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fsha\Documents\ALL From Desktop folders\UQAM\RA thesis\MetabolomicsRA_Thesis\FINAL Metabolomics paper for submission\Frontiers Submission\"/>
    </mc:Choice>
  </mc:AlternateContent>
  <bookViews>
    <workbookView xWindow="0" yWindow="0" windowWidth="16680" windowHeight="7212" activeTab="2"/>
  </bookViews>
  <sheets>
    <sheet name="Table S1" sheetId="1" r:id="rId1"/>
    <sheet name="Table S2" sheetId="2" r:id="rId2"/>
    <sheet name="Table S3" sheetId="3" r:id="rId3"/>
  </sheets>
  <definedNames>
    <definedName name="_xlnm._FilterDatabase" localSheetId="0" hidden="1">'Table S1'!$A$2:$I$6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1" uniqueCount="403">
  <si>
    <t>Compound</t>
  </si>
  <si>
    <t>p (Corr) ([patients] Vs [ctrl])</t>
  </si>
  <si>
    <t>FC (abs) ([patients] Vs [ctrl])</t>
  </si>
  <si>
    <t>Regulation ([patients] Vs [ctrl])</t>
  </si>
  <si>
    <t>Log FC ([patients] Vs [ctrl])</t>
  </si>
  <si>
    <t>Retention Time</t>
  </si>
  <si>
    <t>Mass</t>
  </si>
  <si>
    <t>12.17_425.1417m/z</t>
  </si>
  <si>
    <t>up</t>
  </si>
  <si>
    <t>5.74_379.5109m/z</t>
  </si>
  <si>
    <t>7.63_528.2808m/z</t>
  </si>
  <si>
    <t>4.28_337.1759n</t>
  </si>
  <si>
    <t>10.59_397.1093m/z</t>
  </si>
  <si>
    <t>5.74_366.8491m/z</t>
  </si>
  <si>
    <t>3.46_128.9978m/z</t>
  </si>
  <si>
    <t>13.28_437.2010m/z</t>
  </si>
  <si>
    <t>3.63_173.1289m/z</t>
  </si>
  <si>
    <t>down</t>
  </si>
  <si>
    <t>3.46_173.0388m/z</t>
  </si>
  <si>
    <t>6.13_573.3136m/z</t>
  </si>
  <si>
    <t>5.71_530.7879m/z</t>
  </si>
  <si>
    <t>3.13_327.1327n</t>
  </si>
  <si>
    <t>4.00_366.1426n</t>
  </si>
  <si>
    <t>1.42_288.0558m/z</t>
  </si>
  <si>
    <t>0.91_263.0912m/z</t>
  </si>
  <si>
    <t>6.88_452.7379m/z</t>
  </si>
  <si>
    <t>12.01_226.1270m/z</t>
  </si>
  <si>
    <t>4.24_152.0473n</t>
  </si>
  <si>
    <t>6.63_153.0516m/z</t>
  </si>
  <si>
    <t>12.01_249.1485m/z</t>
  </si>
  <si>
    <t>4.07_247.1029m/z</t>
  </si>
  <si>
    <t>12.22_372.2454m/z</t>
  </si>
  <si>
    <t>2.44_170.0671m/z</t>
  </si>
  <si>
    <t>7.29_195.0652m/z</t>
  </si>
  <si>
    <t>4.50_215.0906m/z</t>
  </si>
  <si>
    <t>0.82_280.0950m/z</t>
  </si>
  <si>
    <t>2.42_186.0214m/z</t>
  </si>
  <si>
    <t>16.71_501.2603m/z</t>
  </si>
  <si>
    <t>17.23_205.6374m/z</t>
  </si>
  <si>
    <t>3.99_159.0469m/z</t>
  </si>
  <si>
    <t>18.02_563.4394m/z</t>
  </si>
  <si>
    <t>3.22_183.0635m/z</t>
  </si>
  <si>
    <t>14.33_191.0884m/z</t>
  </si>
  <si>
    <t>15.93_991.5301m/z</t>
  </si>
  <si>
    <t>7.32_249.1130m/z</t>
  </si>
  <si>
    <t>11.59_448.3381m/z</t>
  </si>
  <si>
    <t>11.59_310.1831m/z</t>
  </si>
  <si>
    <t>16.19_992.4295m/z</t>
  </si>
  <si>
    <t>2.83_209.0935m/z</t>
  </si>
  <si>
    <t>4.09_323.1629m/z</t>
  </si>
  <si>
    <t>1.01_231.0635m/z</t>
  </si>
  <si>
    <t>5.65_547.7777m/z</t>
  </si>
  <si>
    <t>4.11_173.0391m/z</t>
  </si>
  <si>
    <t>16.76_339.2292m/z</t>
  </si>
  <si>
    <t>1.71_147.0287m/z</t>
  </si>
  <si>
    <t>0.93_268.0811n</t>
  </si>
  <si>
    <t>0.93_280.1050m/z</t>
  </si>
  <si>
    <t>6.55_184.0983m/z</t>
  </si>
  <si>
    <t>11.92_257.0909m/z</t>
  </si>
  <si>
    <t>2.39_347.0379m/z</t>
  </si>
  <si>
    <t>1.09_290.0892m/z</t>
  </si>
  <si>
    <t>4.69_237.0398m/z</t>
  </si>
  <si>
    <t>7.08_179.0354m/z</t>
  </si>
  <si>
    <t>13.20_466.2631m/z</t>
  </si>
  <si>
    <t>3.09_236.0948m/z</t>
  </si>
  <si>
    <t>4.21_197.0428m/z</t>
  </si>
  <si>
    <t>7.52_186.0429m/z</t>
  </si>
  <si>
    <t>14.05_285.1226m/z</t>
  </si>
  <si>
    <t>12.01_547.1156m/z</t>
  </si>
  <si>
    <t>HMDB0002399</t>
  </si>
  <si>
    <t>Cystathionine sulfoxide</t>
  </si>
  <si>
    <t>HMDB0010350</t>
  </si>
  <si>
    <t>2-Phenylethanol glucuronide</t>
  </si>
  <si>
    <t>HMDB0000195</t>
  </si>
  <si>
    <t>Inosine</t>
  </si>
  <si>
    <t>HMDB0004044</t>
  </si>
  <si>
    <t>N6-Methyladenosine</t>
  </si>
  <si>
    <t>HMDB0029233</t>
  </si>
  <si>
    <t>3,4-Dihydroxyphenylvaleric acid</t>
  </si>
  <si>
    <t>HMDB0000773</t>
  </si>
  <si>
    <t>N-Acetyl-a-neuraminic acid</t>
  </si>
  <si>
    <t>HMDB0000089</t>
  </si>
  <si>
    <t>Cytidine</t>
  </si>
  <si>
    <t>HMDB0246339</t>
  </si>
  <si>
    <t>4-Amino-1H-imidazole-2-carboxamide</t>
  </si>
  <si>
    <t>HMDB0000201</t>
  </si>
  <si>
    <t>L-Acetylcarnitine</t>
  </si>
  <si>
    <t>MGDG(2:0/3:0)</t>
  </si>
  <si>
    <t>HMDB0266629</t>
  </si>
  <si>
    <t>PA(8:0/20:3(8Z,11Z,14Z)-2OH(5,6))</t>
  </si>
  <si>
    <t>HMDB0094687</t>
  </si>
  <si>
    <t>Octadecenoylcarnitine</t>
  </si>
  <si>
    <t>HMDB0062497</t>
  </si>
  <si>
    <t>N-Acetyl-5-methoxykynuramine</t>
  </si>
  <si>
    <t>GPA(14:1/4:0)</t>
  </si>
  <si>
    <t>HMDB0031970</t>
  </si>
  <si>
    <t>1beta-Hydroxyalantolactone</t>
  </si>
  <si>
    <t>HMDB0039751</t>
  </si>
  <si>
    <t>alpha-D-Galactopyranuronosyl-(1-&gt;4)-alpha-D-galactopyranuronosyl-(1-&gt;4)-D-galacturonic acid</t>
  </si>
  <si>
    <t>HMDB0000912</t>
  </si>
  <si>
    <t>Succinyladenosine</t>
  </si>
  <si>
    <t>HMDB0028703</t>
  </si>
  <si>
    <t>Arginylarginine</t>
  </si>
  <si>
    <t>HMDB0012936</t>
  </si>
  <si>
    <t>Dynorphin B (10-13)</t>
  </si>
  <si>
    <t>HMDB0039214</t>
  </si>
  <si>
    <t>Butyl (S)-3-hydroxybutyrate [arabinosyl-(1-&gt;6)-glucoside]</t>
  </si>
  <si>
    <t>HMDB0029008</t>
  </si>
  <si>
    <t>Phenylalanylvaline</t>
  </si>
  <si>
    <t>CSID182</t>
  </si>
  <si>
    <t>O-Acetylcholine</t>
  </si>
  <si>
    <t>HMDB0275743</t>
  </si>
  <si>
    <t>PGP(PGE2/i-21:0)</t>
  </si>
  <si>
    <t>HMDB0293330</t>
  </si>
  <si>
    <t>CDP-DG(20:5(7Z,9Z,11E,13E,17Z)-3OH(5,6,15)/i-12:0)</t>
  </si>
  <si>
    <t>HMDB0273324</t>
  </si>
  <si>
    <t>PGP(PGF1alpha/20:1(11Z))</t>
  </si>
  <si>
    <t>HMDB0062782</t>
  </si>
  <si>
    <t>Pregnanolone</t>
  </si>
  <si>
    <t>CerP(d17:0/2:0)</t>
  </si>
  <si>
    <t>HMDB0241807</t>
  </si>
  <si>
    <t>13-(3,4-Dimethyl-5-pentylfuran-2-yl)tridecanoylcarnitine</t>
  </si>
  <si>
    <t>HMDB0252789</t>
  </si>
  <si>
    <t>Glucose-6-phosphate lactate</t>
  </si>
  <si>
    <t>HMDB0002135</t>
  </si>
  <si>
    <t>S-(3-Oxo-3-carboxy-n-propyl)cysteine</t>
  </si>
  <si>
    <t>MGDG(2:0/2:0)</t>
  </si>
  <si>
    <t>HMDB0038526</t>
  </si>
  <si>
    <t>(all-E)-3,5,7-Tridecatriene-9,11-diyn-1-ol</t>
  </si>
  <si>
    <t>HMDB0245591</t>
  </si>
  <si>
    <t>9-(4-Fluoro-3-(hydroxymethyl)butyl)guanine</t>
  </si>
  <si>
    <t>HMDB0037846</t>
  </si>
  <si>
    <t>N-(1-Deoxy-1-fructosyl)phenylalanine</t>
  </si>
  <si>
    <t>HMDB0002441</t>
  </si>
  <si>
    <t>3,3-Dimethylglutaric acid</t>
  </si>
  <si>
    <t>HMDB0031520</t>
  </si>
  <si>
    <t>2-Mercaptopropanoic acid</t>
  </si>
  <si>
    <t>HMDB0028784</t>
  </si>
  <si>
    <t>Cysteinyl-Serine</t>
  </si>
  <si>
    <t>HMDB0000172</t>
  </si>
  <si>
    <t>L-Isoleucine</t>
  </si>
  <si>
    <t>HMDB0040003</t>
  </si>
  <si>
    <t>Methylthio 2-(propanoyloxy)propanoate</t>
  </si>
  <si>
    <t>HMDB0258059</t>
  </si>
  <si>
    <t>2-(beta-D-Mannopyranosyl)-L-tryptophan</t>
  </si>
  <si>
    <t>HMDB0242186</t>
  </si>
  <si>
    <t>n2-Acetyl,n6-methyllysine</t>
  </si>
  <si>
    <t>HMDB0011195</t>
  </si>
  <si>
    <t>2-Hydroxy-3-methoxyestrone</t>
  </si>
  <si>
    <t>HMDB0028768</t>
  </si>
  <si>
    <t>Cysteinyl-Alanine</t>
  </si>
  <si>
    <t>HMDB0031712</t>
  </si>
  <si>
    <t>(Â±)-Glycerol 1,2-diacetate</t>
  </si>
  <si>
    <t>HMDB0000703</t>
  </si>
  <si>
    <t>Mandelic acid</t>
  </si>
  <si>
    <t>HMDB0029099</t>
  </si>
  <si>
    <t>Tyrosyl-Arginine</t>
  </si>
  <si>
    <t>HMDB0031710</t>
  </si>
  <si>
    <t>1,9-Nonanedithiol</t>
  </si>
  <si>
    <t>HMDB0030809</t>
  </si>
  <si>
    <t>(2R,3S)-Piscidic acid</t>
  </si>
  <si>
    <t>HMDB0294166</t>
  </si>
  <si>
    <t>CDP-DG(22:6(5Z,7Z,10Z,13Z,16Z,19Z)-OH(4)/i-20:0)</t>
  </si>
  <si>
    <t>HMDB0004246</t>
  </si>
  <si>
    <t>Bradykinin</t>
  </si>
  <si>
    <t>HMDB0294040</t>
  </si>
  <si>
    <t>CDP-DG(i-19:0/18:1(12Z)-2OH(9,10))</t>
  </si>
  <si>
    <t>HMDB0294011</t>
  </si>
  <si>
    <t>CDP-DG(PGE2/i-19:0)</t>
  </si>
  <si>
    <t>HMDB0245648</t>
  </si>
  <si>
    <t>Bioadykinin Fragment 1-5</t>
  </si>
  <si>
    <t>HMDB0250701</t>
  </si>
  <si>
    <t>Cystamine</t>
  </si>
  <si>
    <t>HMDB0284363</t>
  </si>
  <si>
    <t>PE(PGE2/22:6(4Z,7Z,10Z,13Z,16Z,19Z))</t>
  </si>
  <si>
    <t>HMDB0000707</t>
  </si>
  <si>
    <t>4-Hydroxyphenylpyruvic acid</t>
  </si>
  <si>
    <t>HMDB0041663</t>
  </si>
  <si>
    <t>3-(3,4-Dihydroxyphenyl)-2-methoxypropionic acid</t>
  </si>
  <si>
    <t>HMDB0029819</t>
  </si>
  <si>
    <t>2-Phenylethyl beta-D-glucopyranoside</t>
  </si>
  <si>
    <t>HMDB0304403</t>
  </si>
  <si>
    <t>L-histidinol-phosphate</t>
  </si>
  <si>
    <t>HMDB0275952</t>
  </si>
  <si>
    <t>PGP(i-24:0/PGD2)</t>
  </si>
  <si>
    <t>ID</t>
  </si>
  <si>
    <t xml:space="preserve">Compound name </t>
  </si>
  <si>
    <t>0.92_766.5347m/z</t>
  </si>
  <si>
    <t>1.11_243.0634m/z</t>
  </si>
  <si>
    <t>10.68_526.2543m/z</t>
  </si>
  <si>
    <t>10.83_432.3120m/z</t>
  </si>
  <si>
    <t>11.05_474.1843n</t>
  </si>
  <si>
    <t>11.07_156.5495m/z</t>
  </si>
  <si>
    <t>11.35_753.3610m/z</t>
  </si>
  <si>
    <t>11.75_301.2894m/z</t>
  </si>
  <si>
    <t>11.82_495.2126m/z</t>
  </si>
  <si>
    <t>12.00_510.2574n</t>
  </si>
  <si>
    <t>12.41_361.2019m/z</t>
  </si>
  <si>
    <t>12.76_465.3102n</t>
  </si>
  <si>
    <t>13.23_428.2330m/z</t>
  </si>
  <si>
    <t>13.47_656.3411n</t>
  </si>
  <si>
    <t>13.51_246.1576m/z</t>
  </si>
  <si>
    <t>13.81_775.5172n</t>
  </si>
  <si>
    <t>14.27_321.1336m/z</t>
  </si>
  <si>
    <t>14.27_525.2575m/z</t>
  </si>
  <si>
    <t>14.38_648.4728m/z</t>
  </si>
  <si>
    <t>14.65_470.3199m/z</t>
  </si>
  <si>
    <t>14.65_476.3714m/z</t>
  </si>
  <si>
    <t>15.01_855.5785m/z</t>
  </si>
  <si>
    <t>15.03_505.2400m/z</t>
  </si>
  <si>
    <t>15.03_981.5050m/z</t>
  </si>
  <si>
    <t>15.05_842.5138m/z</t>
  </si>
  <si>
    <t>15.09_483.8112m/z</t>
  </si>
  <si>
    <t>15.33_482.3264m/z</t>
  </si>
  <si>
    <t>15.37_447.2747m/z</t>
  </si>
  <si>
    <t>15.39_295.6625m/z</t>
  </si>
  <si>
    <t>15.52_978.5863n</t>
  </si>
  <si>
    <t>15.57_311.6390m/z</t>
  </si>
  <si>
    <t>15.98_408.2922m/z</t>
  </si>
  <si>
    <t>16.15_1106.6715m/z</t>
  </si>
  <si>
    <t>16.15_614.4538m/z</t>
  </si>
  <si>
    <t>16.24_409.7708m/z</t>
  </si>
  <si>
    <t>16.27_883.6086m/z</t>
  </si>
  <si>
    <t>16.36_832.5130m/z</t>
  </si>
  <si>
    <t>16.63_904.7085m/z</t>
  </si>
  <si>
    <t>16.73_799.6210m/z</t>
  </si>
  <si>
    <t>17.04_341.1210m/z</t>
  </si>
  <si>
    <t>17.11_495.2494m/z</t>
  </si>
  <si>
    <t>17.14_487.2899m/z</t>
  </si>
  <si>
    <t>18.04_1092.3335m/z</t>
  </si>
  <si>
    <t>18.75_656.4206m/z</t>
  </si>
  <si>
    <t>18.75_724.9568m/z</t>
  </si>
  <si>
    <t>19.19_407.2846m/z</t>
  </si>
  <si>
    <t>19.23_495.3154m/z</t>
  </si>
  <si>
    <t>19.94_1162.4456m/z</t>
  </si>
  <si>
    <t>19.99_362.2763m/z</t>
  </si>
  <si>
    <t>19.99_421.7418m/z</t>
  </si>
  <si>
    <t>3.96_365.1382m/z</t>
  </si>
  <si>
    <t>4.16_247.1307m/z</t>
  </si>
  <si>
    <t>4.28_249.0987m/z</t>
  </si>
  <si>
    <t>4.47_338.1837m/z</t>
  </si>
  <si>
    <t>4.58_474.7634m/z</t>
  </si>
  <si>
    <t>4.61_146.0605m/z</t>
  </si>
  <si>
    <t>5.25_130.0494m/z</t>
  </si>
  <si>
    <t>5.28_333.0976m/z</t>
  </si>
  <si>
    <t>6.88_278.1195m/z</t>
  </si>
  <si>
    <t>7.49_674.3739n</t>
  </si>
  <si>
    <t>7.59_362.2353m/z</t>
  </si>
  <si>
    <t>8.23_408.1349n</t>
  </si>
  <si>
    <t>8.44_487.2681m/z</t>
  </si>
  <si>
    <t>9.04_445.1961m/z</t>
  </si>
  <si>
    <t>9.05_595.3510m/z</t>
  </si>
  <si>
    <t>9.35_179.0710m/z</t>
  </si>
  <si>
    <t>m/z</t>
  </si>
  <si>
    <t>Retention time (min)</t>
  </si>
  <si>
    <t>Accepted Compound ID</t>
  </si>
  <si>
    <t>Accepted Description</t>
  </si>
  <si>
    <t>HMDB0114211</t>
  </si>
  <si>
    <t>PE-NMe2(20:1(11Z)/14:1(9Z))</t>
  </si>
  <si>
    <t>HMDB0000296</t>
  </si>
  <si>
    <t>Uridine</t>
  </si>
  <si>
    <t>GPEtn(2:0/17:2)</t>
  </si>
  <si>
    <t>HMDB0000328</t>
  </si>
  <si>
    <t>12-Ketodeoxycholic acid</t>
  </si>
  <si>
    <t>Asp Phe Gly His</t>
  </si>
  <si>
    <t>HMDB0012144</t>
  </si>
  <si>
    <t>2-Amino-4-oxo-6-(1',2',3'-trihydroxypropyl)-diquinoid-7,8-dihydroxypterin</t>
  </si>
  <si>
    <t>DGDG(14:1/5:0)</t>
  </si>
  <si>
    <t>HMDB0061714</t>
  </si>
  <si>
    <t>Docosadienoate (22:2n6)</t>
  </si>
  <si>
    <t>GPA(18:3/2:0)</t>
  </si>
  <si>
    <t>HMDB0266539</t>
  </si>
  <si>
    <t>PA(2:0/18:1(12Z)-2OH(9,10))</t>
  </si>
  <si>
    <t>HMDB0253262</t>
  </si>
  <si>
    <t>hydroxycortisol</t>
  </si>
  <si>
    <t>HMDB0240607</t>
  </si>
  <si>
    <t>Glycohyocholic acid</t>
  </si>
  <si>
    <t>HMDB0266152</t>
  </si>
  <si>
    <t>PA(22:6(4Z,7Z,10Z,13E,15E,19Z)-OH(17)/22:5(7Z,10Z,13Z,16Z,19Z))</t>
  </si>
  <si>
    <t>Arg Tyr Tyr Arg</t>
  </si>
  <si>
    <t>HMDB0241883</t>
  </si>
  <si>
    <t>(9E,12Z)-10-Nitrooctadeca-9,12-dienoylcarnitine</t>
  </si>
  <si>
    <t>CSID24608515</t>
  </si>
  <si>
    <t>25-Amino-22-hydroxy-22-oxido-16-oxo-17,21,23-trioxa-22Î»~5~-phosphapentacosan-19-yl (4Z,7Z,10Z,13Z,16Z,19Z)-4,7,10,13,16,19,22-tricosaheptaenoate</t>
  </si>
  <si>
    <t>HMDB0240440</t>
  </si>
  <si>
    <t>2-Hydroxyphenylacetic acid glucuronide</t>
  </si>
  <si>
    <t>GPA(17:2/5:0)</t>
  </si>
  <si>
    <t>CerP(d14:1/24:4)</t>
  </si>
  <si>
    <t>HMDB0005065</t>
  </si>
  <si>
    <t>Oleoylcarnitine</t>
  </si>
  <si>
    <t>HMDB0240746</t>
  </si>
  <si>
    <t>(11Z)-Eicoseneoylcarnitine</t>
  </si>
  <si>
    <t>HMDB0270888</t>
  </si>
  <si>
    <t>PG(20:4(6E,8Z,11Z,14Z)+=O(5)/a-21:0)</t>
  </si>
  <si>
    <t>HMDB0010351</t>
  </si>
  <si>
    <t>11-beta-Hydroxyandrosterone-3-glucuronide</t>
  </si>
  <si>
    <t>HMDB0275539</t>
  </si>
  <si>
    <t>PGP(i-19:0/6 keto-PGF1alpha)</t>
  </si>
  <si>
    <t>HMDB0281372</t>
  </si>
  <si>
    <t>PS(18:0/18:1(12Z)-2OH(9,10))</t>
  </si>
  <si>
    <t>HMDB0288730</t>
  </si>
  <si>
    <t>PC(24:1(15Z)/PGJ2)</t>
  </si>
  <si>
    <t>HMDB0011129</t>
  </si>
  <si>
    <t>LysoPE(0:0/18:0)</t>
  </si>
  <si>
    <t>HMDB0276071</t>
  </si>
  <si>
    <t>PI(20:3(8Z,11Z,14Z)-2OH(5,6)/16:0)</t>
  </si>
  <si>
    <t>HMDB0010393</t>
  </si>
  <si>
    <t>LysoPC(20:3(5Z,8Z,11Z)/0:0)</t>
  </si>
  <si>
    <t>HMDB0277774</t>
  </si>
  <si>
    <t>PI(22:6(4Z,7Z,10Z,13E,15E,19Z)-OH(17)/22:2(13Z,16Z))</t>
  </si>
  <si>
    <t>GPSer(17:2/4:0)</t>
  </si>
  <si>
    <t>HMDB0116653</t>
  </si>
  <si>
    <t>PG(a-13:0/i-24:0)</t>
  </si>
  <si>
    <t>GPA(17:2/7:0)</t>
  </si>
  <si>
    <t>HMDB0008887</t>
  </si>
  <si>
    <t>PE(15:0/14:0)</t>
  </si>
  <si>
    <t>HMDB0286683</t>
  </si>
  <si>
    <t>PC(20:5(5Z,8Z,11Z,14Z,16E)-OH(18R)/18:3(6Z,9Z,12Z))</t>
  </si>
  <si>
    <t>HMDB0270990</t>
  </si>
  <si>
    <t>PG(5-iso PGF2VI/a-25:0)</t>
  </si>
  <si>
    <t>HMDB0289244</t>
  </si>
  <si>
    <t>PC(PGD2/DiMe(9,3))</t>
  </si>
  <si>
    <t>HMDB0013423</t>
  </si>
  <si>
    <t>PC(O-18:0/24:0)</t>
  </si>
  <si>
    <t>HMDB0056274</t>
  </si>
  <si>
    <t>DG(24:1n9/0:0/22:4n6)</t>
  </si>
  <si>
    <t>HMDB0002044</t>
  </si>
  <si>
    <t>8-Hydroxyguanosine</t>
  </si>
  <si>
    <t>GPA(20:5/3:0)</t>
  </si>
  <si>
    <t>HMDB0296911</t>
  </si>
  <si>
    <t>DG(2:0/6 keto-PGF1alpha/0:0)</t>
  </si>
  <si>
    <t>HMDB0301384</t>
  </si>
  <si>
    <t>(5Z,7S,8E,10Z,13Z,15E,17S,19Z)-7,17-dihydroxydocosa-5,8,10,13,15,19-hexaenoyl-CoA</t>
  </si>
  <si>
    <t>HMDB0191592</t>
  </si>
  <si>
    <t>CL(10:0/i-14:0/18:2(9Z,11Z)/18:2(9Z,11Z))</t>
  </si>
  <si>
    <t>HMDB0060480</t>
  </si>
  <si>
    <t>Guanosine 3'-diphosphate 5'-triphosphate</t>
  </si>
  <si>
    <t>HMDB0265605</t>
  </si>
  <si>
    <t>PA(18:1(12Z)-2OH(9,10)/22:0)</t>
  </si>
  <si>
    <t>DGDG(18:2/22:6)</t>
  </si>
  <si>
    <t>HMDB0300789</t>
  </si>
  <si>
    <t>21-Methyltricosanoyl-CoA</t>
  </si>
  <si>
    <t>HMDB0002038</t>
  </si>
  <si>
    <t>N(6)-Methyllysine</t>
  </si>
  <si>
    <t>HMDB0281098</t>
  </si>
  <si>
    <t>PS(15:0/PGE1)</t>
  </si>
  <si>
    <t>CSID35014638</t>
  </si>
  <si>
    <t>6-Hydroxy-6,9-dimethyl-3-methylene-2-oxo-2,3,3a,4,5,6,9a,9b-octahydroazuleno[4,5-b]furan-5-yl (2E)-2-methyl-2-butenoate</t>
  </si>
  <si>
    <t>HMDB0034564</t>
  </si>
  <si>
    <t>13-Oxo-9,11-tridecadienoic acid</t>
  </si>
  <si>
    <t>HMDB0028821</t>
  </si>
  <si>
    <t>Glutamylhistidine</t>
  </si>
  <si>
    <t>HMDB0282178</t>
  </si>
  <si>
    <t>PS(6 keto-PGF1alpha/20:1(11Z))</t>
  </si>
  <si>
    <t>HMDB0250803</t>
  </si>
  <si>
    <t>D-Tyrosine</t>
  </si>
  <si>
    <t>HMDB0000148</t>
  </si>
  <si>
    <t>L-Glutamic acid</t>
  </si>
  <si>
    <t>HMDB0062427</t>
  </si>
  <si>
    <t>6-[2,3-Dihydroxy-1-(hydroxymethyl)propyl]-1,2-dihydro-7-hydroxy-9-methoxy-cyclopenta[c][1]benzopyran-3,4-dione</t>
  </si>
  <si>
    <t>HMDB0266559</t>
  </si>
  <si>
    <t>PA(20:4(8Z,11Z,14Z,17Z)-2OH(5S,6R)/2:0)</t>
  </si>
  <si>
    <t>Arg Glu Lys Asp Lys</t>
  </si>
  <si>
    <t>HMDB0000303</t>
  </si>
  <si>
    <t>Tryptamine</t>
  </si>
  <si>
    <t>HMDB0248079</t>
  </si>
  <si>
    <t>(2R,3R,4R,5S,6R)-2-(4-Chloro-3-(4-ethoxybenzyl)phenyl)-6-(hydroxymethyl)tetrahydro-2H-pyran-3,4,5-triol</t>
  </si>
  <si>
    <t>HMDB0261956</t>
  </si>
  <si>
    <t>PE(20:1(11Z)/LTE4)</t>
  </si>
  <si>
    <t>HMDB0114771</t>
  </si>
  <si>
    <t>PA(8:0/8:0)</t>
  </si>
  <si>
    <t>HMDB0011529</t>
  </si>
  <si>
    <t>LysoPE(24:6(6Z,9Z,12Z,15Z,18Z,21Z)/0:0)</t>
  </si>
  <si>
    <t>HMDB0039427</t>
  </si>
  <si>
    <t>2-Hydroxy-3-(4-methoxyphenyl)propanoic acid</t>
  </si>
  <si>
    <t xml:space="preserve">Compound </t>
  </si>
  <si>
    <t>Table S2: List of endogenous metabolites that were significantly dysregulated between RA patients with high and low ESR levels. One-way ANOVA (Tukey’s post hoc, FDR p &lt; 0.05)</t>
  </si>
  <si>
    <t>Table S1: List of endogenous metabolites that were significantly dysregulated between RA and Control groups. One-way ANOVA (Tukey’s post hoc, FDR p &lt; 0.05)</t>
  </si>
  <si>
    <t>Molecules in Network</t>
  </si>
  <si>
    <t>Score</t>
  </si>
  <si>
    <t>Focus Molecules</t>
  </si>
  <si>
    <t>Top Diseases and Functions</t>
  </si>
  <si>
    <t>(all Z)-7,10,13,16,19-docosapentaenoic acid,1,2-diacylglycerol,4-hydroxyphenylpyruvic acid,acetylcholine,BDKR,chondroitin sulfate,CPB2,CPLA2,CPN1,des-Arg-9 bradykinin,ECE1,EDN1,F11,F12,HABP2,HCRT,IL1,IL2,IL6,inosine,KLK1,KNG1,Ligand:GPCR complexes that activate Gq/11,Ligands of GPCRs that activate Gq/11,MAPK,MEP1A,MIF,MLN,phosphatidic acid,PKC,PLD,polyphosphate,pregnanolone,prostaglandin D2,thromboxane B2</t>
  </si>
  <si>
    <t>[Hematological System Development and Function, Humoral Immune Response, Inflammatory Response]</t>
  </si>
  <si>
    <t>acetyl-L-carnitine,AHDC1,ANAPC5,ASPM,AXIN1,CAPN1,CDA,CPT1B,CSRNP1,CTSH,CTSL,cytidine,DNAI1,ELAVL1,ESPN,FTH1,HSPA8,IL2,KANSL2,KLF5,L-isoleucine,MCRS1,MYCBP2,PPP1CA,PPP1CB,PPP1CC,RPS6KB1,RRM2B,SCAI,SHARPIN,TAF5L,TP53,TTLL5,Zn2 ,ZNF92</t>
  </si>
  <si>
    <t>[Cellular Function and Maintenance, Cellular Growth and Proliferation, Organismal Development]</t>
  </si>
  <si>
    <t>3-(methylthio)propionic acid,Methylthiopropionate Biosynthesis</t>
  </si>
  <si>
    <t>[Carbohydrate Metabolism, Small Molecule Biochemistry]</t>
  </si>
  <si>
    <t>NNT,oleoylcarnitine</t>
  </si>
  <si>
    <t>[Endocrine System Disorders, Hereditary Disorder, Nucleic Acid Metabolism]</t>
  </si>
  <si>
    <t>DNA Damage Reversal,N(6)-methyladenosine,STUB1</t>
  </si>
  <si>
    <t>[Dermatological Diseases and Conditions, Hereditary Disorder, Organismal Injury and Abnormalities]</t>
  </si>
  <si>
    <t>Melatonin Degradation III,N-acetyl-5-methoxy kynurenamine,Superpathway of Melatonin Degradation</t>
  </si>
  <si>
    <t>[]</t>
  </si>
  <si>
    <t>Arsenate Detoxification I (Glutaredoxin),dihydrolipoamide dehydrogenase,dihydrolipoic acid,DLAT,TYR</t>
  </si>
  <si>
    <t>[Amino Acid Metabolism, Developmental Disorder, Hair and Skin Development and Function]</t>
  </si>
  <si>
    <t>ITGAM,KCNK2,KCNK4,PAFAH1B1,PAFAH1B2,PAFAH1B3,PLA2G7,platelet activating factor-C16</t>
  </si>
  <si>
    <t>[Carbohydrate Metabolism, Lipid Metabolism, Small Molecule Biochemistry]</t>
  </si>
  <si>
    <t>Table S3: List of network pathways with their respective scores and number of focus metabolites identified between RA and control using IPA.</t>
  </si>
  <si>
    <t>p ([High] Vs [Low])</t>
  </si>
  <si>
    <t>FC (abs) ([High] Vs [Low])</t>
  </si>
  <si>
    <t>Regulation ([High] Vs [Low 310])</t>
  </si>
  <si>
    <t>Log FC ([High] Vs [Low]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_);\(0.00\)"/>
  </numFmts>
  <fonts count="2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164" fontId="0" fillId="0" borderId="0" xfId="0" applyNumberFormat="1"/>
    <xf numFmtId="0" fontId="0" fillId="0" borderId="0" xfId="0" applyFill="1" applyAlignment="1">
      <alignment horizontal="left"/>
    </xf>
    <xf numFmtId="0" fontId="1" fillId="0" borderId="0" xfId="0" applyFont="1"/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0"/>
  <sheetViews>
    <sheetView topLeftCell="C1" zoomScale="90" zoomScaleNormal="90" workbookViewId="0">
      <selection activeCell="C25" sqref="C25"/>
    </sheetView>
  </sheetViews>
  <sheetFormatPr defaultColWidth="9.109375" defaultRowHeight="14.4" x14ac:dyDescent="0.3"/>
  <cols>
    <col min="1" max="1" width="17.88671875" style="5" bestFit="1" customWidth="1"/>
    <col min="2" max="2" width="14.88671875" style="5" bestFit="1" customWidth="1"/>
    <col min="3" max="3" width="62.33203125" style="5" customWidth="1"/>
    <col min="4" max="4" width="14.88671875" style="6" bestFit="1" customWidth="1"/>
    <col min="5" max="5" width="10" style="6" bestFit="1" customWidth="1"/>
    <col min="6" max="6" width="26.109375" style="6" bestFit="1" customWidth="1"/>
    <col min="7" max="7" width="26.44140625" style="6" bestFit="1" customWidth="1"/>
    <col min="8" max="8" width="24.88671875" style="6" bestFit="1" customWidth="1"/>
    <col min="9" max="9" width="29" style="6" bestFit="1" customWidth="1"/>
    <col min="10" max="16384" width="9.109375" style="5"/>
  </cols>
  <sheetData>
    <row r="1" spans="1:9" x14ac:dyDescent="0.3">
      <c r="C1" s="5" t="s">
        <v>377</v>
      </c>
    </row>
    <row r="2" spans="1:9" x14ac:dyDescent="0.3">
      <c r="A2" s="5" t="s">
        <v>0</v>
      </c>
      <c r="B2" s="1" t="s">
        <v>185</v>
      </c>
      <c r="C2" s="1" t="s">
        <v>186</v>
      </c>
      <c r="D2" s="6" t="s">
        <v>5</v>
      </c>
      <c r="E2" s="6" t="s">
        <v>6</v>
      </c>
      <c r="F2" s="6" t="s">
        <v>1</v>
      </c>
      <c r="G2" s="6" t="s">
        <v>2</v>
      </c>
      <c r="H2" s="6" t="s">
        <v>4</v>
      </c>
      <c r="I2" s="6" t="s">
        <v>3</v>
      </c>
    </row>
    <row r="3" spans="1:9" x14ac:dyDescent="0.3">
      <c r="A3" s="5" t="s">
        <v>50</v>
      </c>
      <c r="B3" s="1" t="s">
        <v>77</v>
      </c>
      <c r="C3" s="1" t="s">
        <v>78</v>
      </c>
      <c r="D3" s="7">
        <v>1.0138502</v>
      </c>
      <c r="E3" s="7">
        <v>231.0635</v>
      </c>
      <c r="F3" s="7">
        <v>0</v>
      </c>
      <c r="G3" s="7">
        <v>3.8003515999999999</v>
      </c>
      <c r="H3" s="7">
        <v>1.9261329</v>
      </c>
      <c r="I3" s="6" t="s">
        <v>8</v>
      </c>
    </row>
    <row r="4" spans="1:9" x14ac:dyDescent="0.3">
      <c r="A4" s="5" t="s">
        <v>16</v>
      </c>
      <c r="B4" s="1" t="s">
        <v>139</v>
      </c>
      <c r="C4" s="1" t="s">
        <v>140</v>
      </c>
      <c r="D4" s="7">
        <v>3.6310036000000001</v>
      </c>
      <c r="E4" s="7">
        <v>173.12891999999999</v>
      </c>
      <c r="F4" s="7">
        <v>7.4351990000000008E-15</v>
      </c>
      <c r="G4" s="7">
        <v>2.6419785</v>
      </c>
      <c r="H4" s="7">
        <v>-1.4016187</v>
      </c>
      <c r="I4" s="6" t="s">
        <v>17</v>
      </c>
    </row>
    <row r="5" spans="1:9" x14ac:dyDescent="0.3">
      <c r="A5" s="5" t="s">
        <v>7</v>
      </c>
      <c r="B5" s="1" t="s">
        <v>99</v>
      </c>
      <c r="C5" s="1" t="s">
        <v>100</v>
      </c>
      <c r="D5" s="7">
        <v>12.168222999999999</v>
      </c>
      <c r="E5" s="7">
        <v>425.14170000000001</v>
      </c>
      <c r="F5" s="7">
        <v>5.8669269999999997E-14</v>
      </c>
      <c r="G5" s="7">
        <v>11.113274000000001</v>
      </c>
      <c r="H5" s="7">
        <v>3.4742120000000001</v>
      </c>
      <c r="I5" s="6" t="s">
        <v>8</v>
      </c>
    </row>
    <row r="6" spans="1:9" x14ac:dyDescent="0.3">
      <c r="A6" s="5" t="s">
        <v>15</v>
      </c>
      <c r="B6" s="1" t="s">
        <v>105</v>
      </c>
      <c r="C6" s="1" t="s">
        <v>106</v>
      </c>
      <c r="D6" s="7">
        <v>13.27683</v>
      </c>
      <c r="E6" s="7">
        <v>437.20100000000002</v>
      </c>
      <c r="F6" s="7">
        <v>2.4767649999999999E-11</v>
      </c>
      <c r="G6" s="7">
        <v>2.4944847000000001</v>
      </c>
      <c r="H6" s="7">
        <v>1.3187418</v>
      </c>
      <c r="I6" s="6" t="s">
        <v>8</v>
      </c>
    </row>
    <row r="7" spans="1:9" x14ac:dyDescent="0.3">
      <c r="A7" s="5" t="s">
        <v>14</v>
      </c>
      <c r="B7" s="1" t="s">
        <v>135</v>
      </c>
      <c r="C7" s="1" t="s">
        <v>136</v>
      </c>
      <c r="D7" s="7">
        <v>3.4595872999999999</v>
      </c>
      <c r="E7" s="7">
        <v>128.99779000000001</v>
      </c>
      <c r="F7" s="7">
        <v>9.4964349999999992E-10</v>
      </c>
      <c r="G7" s="7">
        <v>2.7880715999999999</v>
      </c>
      <c r="H7" s="7">
        <v>1.4792676</v>
      </c>
      <c r="I7" s="6" t="s">
        <v>8</v>
      </c>
    </row>
    <row r="8" spans="1:9" x14ac:dyDescent="0.3">
      <c r="A8" s="5" t="s">
        <v>52</v>
      </c>
      <c r="B8" s="1" t="s">
        <v>149</v>
      </c>
      <c r="C8" s="1" t="s">
        <v>150</v>
      </c>
      <c r="D8" s="7">
        <v>4.1109960000000001</v>
      </c>
      <c r="E8" s="7">
        <v>173.03908000000001</v>
      </c>
      <c r="F8" s="7">
        <v>1.7892804000000001E-8</v>
      </c>
      <c r="G8" s="7">
        <v>4.0282840000000002</v>
      </c>
      <c r="H8" s="7">
        <v>2.0101654999999998</v>
      </c>
      <c r="I8" s="6" t="s">
        <v>8</v>
      </c>
    </row>
    <row r="9" spans="1:9" x14ac:dyDescent="0.3">
      <c r="A9" s="5" t="s">
        <v>36</v>
      </c>
      <c r="B9" s="1" t="s">
        <v>124</v>
      </c>
      <c r="C9" s="1" t="s">
        <v>125</v>
      </c>
      <c r="D9" s="7">
        <v>2.4195855000000002</v>
      </c>
      <c r="E9" s="7">
        <v>186.02142000000001</v>
      </c>
      <c r="F9" s="7">
        <v>1.6657712000000001E-7</v>
      </c>
      <c r="G9" s="7">
        <v>1.7251369000000001</v>
      </c>
      <c r="H9" s="7">
        <v>0.78671080000000004</v>
      </c>
      <c r="I9" s="6" t="s">
        <v>8</v>
      </c>
    </row>
    <row r="10" spans="1:9" x14ac:dyDescent="0.3">
      <c r="A10" s="5" t="s">
        <v>39</v>
      </c>
      <c r="B10" s="1" t="s">
        <v>141</v>
      </c>
      <c r="C10" s="1" t="s">
        <v>142</v>
      </c>
      <c r="D10" s="7">
        <v>3.9852957999999998</v>
      </c>
      <c r="E10" s="7">
        <v>159.04694000000001</v>
      </c>
      <c r="F10" s="7">
        <v>2.3929687000000001E-7</v>
      </c>
      <c r="G10" s="7">
        <v>1.6048529</v>
      </c>
      <c r="H10" s="7">
        <v>0.68244106000000004</v>
      </c>
      <c r="I10" s="6" t="s">
        <v>8</v>
      </c>
    </row>
    <row r="11" spans="1:9" x14ac:dyDescent="0.3">
      <c r="A11" s="5" t="s">
        <v>12</v>
      </c>
      <c r="B11" s="1" t="s">
        <v>87</v>
      </c>
      <c r="C11" s="1" t="s">
        <v>87</v>
      </c>
      <c r="D11" s="7">
        <v>10.585374</v>
      </c>
      <c r="E11" s="7">
        <v>397.10930000000002</v>
      </c>
      <c r="F11" s="7">
        <v>1.5241977000000001E-6</v>
      </c>
      <c r="G11" s="7">
        <v>14.112418999999999</v>
      </c>
      <c r="H11" s="7">
        <v>3.8188933999999999</v>
      </c>
      <c r="I11" s="6" t="s">
        <v>8</v>
      </c>
    </row>
    <row r="12" spans="1:9" x14ac:dyDescent="0.3">
      <c r="A12" s="5" t="s">
        <v>49</v>
      </c>
      <c r="B12" s="1" t="s">
        <v>147</v>
      </c>
      <c r="C12" s="1" t="s">
        <v>148</v>
      </c>
      <c r="D12" s="7">
        <v>4.0881442999999997</v>
      </c>
      <c r="E12" s="7">
        <v>323.16293000000002</v>
      </c>
      <c r="F12" s="7">
        <v>1.9295624000000001E-6</v>
      </c>
      <c r="G12" s="7">
        <v>3.0864832</v>
      </c>
      <c r="H12" s="7">
        <v>1.6259638999999999</v>
      </c>
      <c r="I12" s="6" t="s">
        <v>8</v>
      </c>
    </row>
    <row r="13" spans="1:9" x14ac:dyDescent="0.3">
      <c r="A13" s="5" t="s">
        <v>34</v>
      </c>
      <c r="B13" s="1" t="s">
        <v>157</v>
      </c>
      <c r="C13" s="1" t="s">
        <v>158</v>
      </c>
      <c r="D13" s="7">
        <v>4.4995775</v>
      </c>
      <c r="E13" s="7">
        <v>215.09062</v>
      </c>
      <c r="F13" s="7">
        <v>2.3854782E-6</v>
      </c>
      <c r="G13" s="7">
        <v>1.7730675</v>
      </c>
      <c r="H13" s="7">
        <v>-0.82624744999999999</v>
      </c>
      <c r="I13" s="6" t="s">
        <v>17</v>
      </c>
    </row>
    <row r="14" spans="1:9" x14ac:dyDescent="0.3">
      <c r="A14" s="5" t="s">
        <v>61</v>
      </c>
      <c r="B14" s="1" t="s">
        <v>159</v>
      </c>
      <c r="C14" s="1" t="s">
        <v>160</v>
      </c>
      <c r="D14" s="7">
        <v>4.6938370000000003</v>
      </c>
      <c r="E14" s="7">
        <v>237.03984</v>
      </c>
      <c r="F14" s="7">
        <v>2.4019416E-6</v>
      </c>
      <c r="G14" s="7">
        <v>2.1912927999999998</v>
      </c>
      <c r="H14" s="7">
        <v>1.1317822</v>
      </c>
      <c r="I14" s="6" t="s">
        <v>8</v>
      </c>
    </row>
    <row r="15" spans="1:9" x14ac:dyDescent="0.3">
      <c r="A15" s="5" t="s">
        <v>10</v>
      </c>
      <c r="B15" s="1" t="s">
        <v>183</v>
      </c>
      <c r="C15" s="1" t="s">
        <v>184</v>
      </c>
      <c r="D15" s="7">
        <v>7.6253241999999997</v>
      </c>
      <c r="E15" s="7">
        <v>528.2808</v>
      </c>
      <c r="F15" s="7">
        <v>2.4019416E-6</v>
      </c>
      <c r="G15" s="7">
        <v>3.2483076999999998</v>
      </c>
      <c r="H15" s="7">
        <v>1.6996883</v>
      </c>
      <c r="I15" s="6" t="s">
        <v>8</v>
      </c>
    </row>
    <row r="16" spans="1:9" x14ac:dyDescent="0.3">
      <c r="A16" s="5" t="s">
        <v>23</v>
      </c>
      <c r="B16" s="1" t="s">
        <v>81</v>
      </c>
      <c r="C16" s="1" t="s">
        <v>82</v>
      </c>
      <c r="D16" s="7">
        <v>1.4195673</v>
      </c>
      <c r="E16" s="7">
        <v>288.05576000000002</v>
      </c>
      <c r="F16" s="7">
        <v>5.2701803000000001E-6</v>
      </c>
      <c r="G16" s="7">
        <v>2.0864153000000001</v>
      </c>
      <c r="H16" s="7">
        <v>-1.0610263</v>
      </c>
      <c r="I16" s="6" t="s">
        <v>17</v>
      </c>
    </row>
    <row r="17" spans="1:9" x14ac:dyDescent="0.3">
      <c r="A17" s="5" t="s">
        <v>59</v>
      </c>
      <c r="B17" s="1" t="s">
        <v>122</v>
      </c>
      <c r="C17" s="1" t="s">
        <v>123</v>
      </c>
      <c r="D17" s="7">
        <v>2.3910027</v>
      </c>
      <c r="E17" s="7">
        <v>347.03793000000002</v>
      </c>
      <c r="F17" s="7">
        <v>5.9732909999999996E-6</v>
      </c>
      <c r="G17" s="7">
        <v>1.9254332000000001</v>
      </c>
      <c r="H17" s="7">
        <v>0.94518303999999997</v>
      </c>
      <c r="I17" s="6" t="s">
        <v>8</v>
      </c>
    </row>
    <row r="18" spans="1:9" x14ac:dyDescent="0.3">
      <c r="A18" s="5" t="s">
        <v>64</v>
      </c>
      <c r="B18" s="1" t="s">
        <v>129</v>
      </c>
      <c r="C18" s="1" t="s">
        <v>130</v>
      </c>
      <c r="D18" s="7">
        <v>3.0881500000000002</v>
      </c>
      <c r="E18" s="7">
        <v>236.09483</v>
      </c>
      <c r="F18" s="7">
        <v>1.8617599999999999E-5</v>
      </c>
      <c r="G18" s="7">
        <v>2.712278</v>
      </c>
      <c r="H18" s="7">
        <v>1.439505</v>
      </c>
      <c r="I18" s="6" t="s">
        <v>8</v>
      </c>
    </row>
    <row r="19" spans="1:9" x14ac:dyDescent="0.3">
      <c r="A19" s="5" t="s">
        <v>18</v>
      </c>
      <c r="B19" s="1" t="s">
        <v>137</v>
      </c>
      <c r="C19" s="1" t="s">
        <v>138</v>
      </c>
      <c r="D19" s="7">
        <v>3.4595859999999998</v>
      </c>
      <c r="E19" s="7">
        <v>173.03879000000001</v>
      </c>
      <c r="F19" s="7">
        <v>3.3434630000000002E-5</v>
      </c>
      <c r="G19" s="7">
        <v>2.4615735999999999</v>
      </c>
      <c r="H19" s="7">
        <v>1.2995808</v>
      </c>
      <c r="I19" s="6" t="s">
        <v>8</v>
      </c>
    </row>
    <row r="20" spans="1:9" x14ac:dyDescent="0.3">
      <c r="A20" s="5" t="s">
        <v>68</v>
      </c>
      <c r="B20" s="1" t="s">
        <v>97</v>
      </c>
      <c r="C20" s="1" t="s">
        <v>98</v>
      </c>
      <c r="D20" s="7">
        <v>12.013959</v>
      </c>
      <c r="E20" s="7">
        <v>547.11559999999997</v>
      </c>
      <c r="F20" s="7">
        <v>6.3337510000000002E-5</v>
      </c>
      <c r="G20" s="7">
        <v>2.6214545</v>
      </c>
      <c r="H20" s="7">
        <v>1.3903675</v>
      </c>
      <c r="I20" s="6" t="s">
        <v>8</v>
      </c>
    </row>
    <row r="21" spans="1:9" x14ac:dyDescent="0.3">
      <c r="A21" s="5" t="s">
        <v>35</v>
      </c>
      <c r="B21" s="1" t="s">
        <v>69</v>
      </c>
      <c r="C21" s="1" t="s">
        <v>70</v>
      </c>
      <c r="D21" s="7">
        <v>0.81958200000000003</v>
      </c>
      <c r="E21" s="7">
        <v>280.09503000000001</v>
      </c>
      <c r="F21" s="7">
        <v>1.0812405E-4</v>
      </c>
      <c r="G21" s="7">
        <v>1.7435373000000001</v>
      </c>
      <c r="H21" s="7">
        <v>-0.80201719999999999</v>
      </c>
      <c r="I21" s="6" t="s">
        <v>17</v>
      </c>
    </row>
    <row r="22" spans="1:9" x14ac:dyDescent="0.3">
      <c r="A22" s="5" t="s">
        <v>38</v>
      </c>
      <c r="B22" s="1" t="s">
        <v>119</v>
      </c>
      <c r="C22" s="1" t="s">
        <v>119</v>
      </c>
      <c r="D22" s="7">
        <v>17.225494000000001</v>
      </c>
      <c r="E22" s="7">
        <v>205.63737</v>
      </c>
      <c r="F22" s="7">
        <v>1.3660195999999999E-4</v>
      </c>
      <c r="G22" s="7">
        <v>1.5966115999999999</v>
      </c>
      <c r="H22" s="7">
        <v>0.67501339999999999</v>
      </c>
      <c r="I22" s="6" t="s">
        <v>8</v>
      </c>
    </row>
    <row r="23" spans="1:9" x14ac:dyDescent="0.3">
      <c r="A23" s="5" t="s">
        <v>24</v>
      </c>
      <c r="B23" s="1" t="s">
        <v>71</v>
      </c>
      <c r="C23" s="1" t="s">
        <v>72</v>
      </c>
      <c r="D23" s="7">
        <v>0.90529839999999995</v>
      </c>
      <c r="E23" s="7">
        <v>263.09122000000002</v>
      </c>
      <c r="F23" s="7">
        <v>1.6980009E-4</v>
      </c>
      <c r="G23" s="7">
        <v>2.5243039999999999</v>
      </c>
      <c r="H23" s="7">
        <v>1.3358855999999999</v>
      </c>
      <c r="I23" s="6" t="s">
        <v>8</v>
      </c>
    </row>
    <row r="24" spans="1:9" x14ac:dyDescent="0.3">
      <c r="A24" s="5" t="s">
        <v>62</v>
      </c>
      <c r="B24" s="1" t="s">
        <v>175</v>
      </c>
      <c r="C24" s="1" t="s">
        <v>176</v>
      </c>
      <c r="D24" s="7">
        <v>7.0766872999999997</v>
      </c>
      <c r="E24" s="7">
        <v>179.03541999999999</v>
      </c>
      <c r="F24" s="7">
        <v>1.7334415E-4</v>
      </c>
      <c r="G24" s="7">
        <v>1.9574157999999999</v>
      </c>
      <c r="H24" s="7">
        <v>0.96895030000000004</v>
      </c>
      <c r="I24" s="6" t="s">
        <v>8</v>
      </c>
    </row>
    <row r="25" spans="1:9" x14ac:dyDescent="0.3">
      <c r="A25" s="5" t="s">
        <v>11</v>
      </c>
      <c r="B25" s="1" t="s">
        <v>155</v>
      </c>
      <c r="C25" s="1" t="s">
        <v>156</v>
      </c>
      <c r="D25" s="7">
        <v>4.2767140000000001</v>
      </c>
      <c r="E25" s="7">
        <v>338.1832</v>
      </c>
      <c r="F25" s="7">
        <v>2.5321916000000001E-4</v>
      </c>
      <c r="G25" s="7">
        <v>3.2922289999999998</v>
      </c>
      <c r="H25" s="7">
        <v>1.7190646000000001</v>
      </c>
      <c r="I25" s="6" t="s">
        <v>8</v>
      </c>
    </row>
    <row r="26" spans="1:9" x14ac:dyDescent="0.3">
      <c r="A26" s="5" t="s">
        <v>27</v>
      </c>
      <c r="B26" s="1" t="s">
        <v>153</v>
      </c>
      <c r="C26" s="1" t="s">
        <v>154</v>
      </c>
      <c r="D26" s="7">
        <v>4.242432</v>
      </c>
      <c r="E26" s="7">
        <v>175.03647000000001</v>
      </c>
      <c r="F26" s="7">
        <v>2.7751564999999999E-4</v>
      </c>
      <c r="G26" s="7">
        <v>1.8471134</v>
      </c>
      <c r="H26" s="7">
        <v>-0.88527239999999996</v>
      </c>
      <c r="I26" s="6" t="s">
        <v>17</v>
      </c>
    </row>
    <row r="27" spans="1:9" x14ac:dyDescent="0.3">
      <c r="A27" s="5" t="s">
        <v>33</v>
      </c>
      <c r="B27" s="1" t="s">
        <v>177</v>
      </c>
      <c r="C27" s="1" t="s">
        <v>178</v>
      </c>
      <c r="D27" s="7">
        <v>7.2881939999999998</v>
      </c>
      <c r="E27" s="7">
        <v>195.06519</v>
      </c>
      <c r="F27" s="7">
        <v>2.971432E-4</v>
      </c>
      <c r="G27" s="7">
        <v>1.9118937</v>
      </c>
      <c r="H27" s="7">
        <v>-0.93500229999999995</v>
      </c>
      <c r="I27" s="6" t="s">
        <v>17</v>
      </c>
    </row>
    <row r="28" spans="1:9" x14ac:dyDescent="0.3">
      <c r="A28" s="5" t="s">
        <v>48</v>
      </c>
      <c r="B28" s="1" t="s">
        <v>127</v>
      </c>
      <c r="C28" s="1" t="s">
        <v>128</v>
      </c>
      <c r="D28" s="7">
        <v>2.8310217999999998</v>
      </c>
      <c r="E28" s="7">
        <v>209.09352000000001</v>
      </c>
      <c r="F28" s="7">
        <v>3.0122135999999998E-4</v>
      </c>
      <c r="G28" s="7">
        <v>1.5097674999999999</v>
      </c>
      <c r="H28" s="7">
        <v>0.59432644000000001</v>
      </c>
      <c r="I28" s="6" t="s">
        <v>8</v>
      </c>
    </row>
    <row r="29" spans="1:9" x14ac:dyDescent="0.3">
      <c r="A29" s="5" t="s">
        <v>9</v>
      </c>
      <c r="B29" s="1" t="s">
        <v>167</v>
      </c>
      <c r="C29" s="1" t="s">
        <v>168</v>
      </c>
      <c r="D29" s="7">
        <v>5.7395864000000003</v>
      </c>
      <c r="E29" s="7">
        <v>379.51085999999998</v>
      </c>
      <c r="F29" s="7">
        <v>3.2363264000000001E-4</v>
      </c>
      <c r="G29" s="7">
        <v>2.4222693</v>
      </c>
      <c r="H29" s="7">
        <v>1.2763593</v>
      </c>
      <c r="I29" s="6" t="s">
        <v>8</v>
      </c>
    </row>
    <row r="30" spans="1:9" x14ac:dyDescent="0.3">
      <c r="A30" s="5" t="s">
        <v>32</v>
      </c>
      <c r="B30" s="1" t="s">
        <v>126</v>
      </c>
      <c r="C30" s="1" t="s">
        <v>126</v>
      </c>
      <c r="D30" s="7">
        <v>2.4367363000000002</v>
      </c>
      <c r="E30" s="7">
        <v>170.06711999999999</v>
      </c>
      <c r="F30" s="7">
        <v>5.6414789999999996E-4</v>
      </c>
      <c r="G30" s="7">
        <v>2.1601504999999999</v>
      </c>
      <c r="H30" s="7">
        <v>-1.1111317999999999</v>
      </c>
      <c r="I30" s="6" t="s">
        <v>17</v>
      </c>
    </row>
    <row r="31" spans="1:9" x14ac:dyDescent="0.3">
      <c r="A31" s="5" t="s">
        <v>21</v>
      </c>
      <c r="B31" s="1" t="s">
        <v>131</v>
      </c>
      <c r="C31" s="1" t="s">
        <v>132</v>
      </c>
      <c r="D31" s="7">
        <v>3.1338720000000002</v>
      </c>
      <c r="E31" s="7">
        <v>310.12936000000002</v>
      </c>
      <c r="F31" s="7">
        <v>1.4953156000000001E-3</v>
      </c>
      <c r="G31" s="7">
        <v>2.9061116999999999</v>
      </c>
      <c r="H31" s="7">
        <v>-1.5390902</v>
      </c>
      <c r="I31" s="6" t="s">
        <v>17</v>
      </c>
    </row>
    <row r="32" spans="1:9" x14ac:dyDescent="0.3">
      <c r="A32" s="5" t="s">
        <v>22</v>
      </c>
      <c r="B32" s="1" t="s">
        <v>143</v>
      </c>
      <c r="C32" s="1" t="s">
        <v>144</v>
      </c>
      <c r="D32" s="7">
        <v>4.0024360000000003</v>
      </c>
      <c r="E32" s="7">
        <v>367.14987000000002</v>
      </c>
      <c r="F32" s="7">
        <v>1.5073743E-3</v>
      </c>
      <c r="G32" s="7">
        <v>2.8281874999999999</v>
      </c>
      <c r="H32" s="7">
        <v>-1.4998777000000001</v>
      </c>
      <c r="I32" s="6" t="s">
        <v>17</v>
      </c>
    </row>
    <row r="33" spans="1:9" x14ac:dyDescent="0.3">
      <c r="A33" s="5" t="s">
        <v>29</v>
      </c>
      <c r="B33" s="1" t="s">
        <v>95</v>
      </c>
      <c r="C33" s="1" t="s">
        <v>96</v>
      </c>
      <c r="D33" s="7">
        <v>12.013942</v>
      </c>
      <c r="E33" s="7">
        <v>249.14845</v>
      </c>
      <c r="F33" s="7">
        <v>1.9457989E-3</v>
      </c>
      <c r="G33" s="7">
        <v>1.8281590000000001</v>
      </c>
      <c r="H33" s="7">
        <v>-0.87039155000000001</v>
      </c>
      <c r="I33" s="6" t="s">
        <v>17</v>
      </c>
    </row>
    <row r="34" spans="1:9" x14ac:dyDescent="0.3">
      <c r="A34" s="5" t="s">
        <v>42</v>
      </c>
      <c r="B34" s="1" t="s">
        <v>109</v>
      </c>
      <c r="C34" s="1" t="s">
        <v>110</v>
      </c>
      <c r="D34" s="7">
        <v>14.328257000000001</v>
      </c>
      <c r="E34" s="7">
        <v>191.08835999999999</v>
      </c>
      <c r="F34" s="7">
        <v>2.2264924000000002E-3</v>
      </c>
      <c r="G34" s="7">
        <v>1.6205494</v>
      </c>
      <c r="H34" s="7">
        <v>-0.69648299999999996</v>
      </c>
      <c r="I34" s="6" t="s">
        <v>17</v>
      </c>
    </row>
    <row r="35" spans="1:9" x14ac:dyDescent="0.3">
      <c r="A35" s="5" t="s">
        <v>56</v>
      </c>
      <c r="B35" s="1" t="s">
        <v>75</v>
      </c>
      <c r="C35" s="1" t="s">
        <v>76</v>
      </c>
      <c r="D35" s="7">
        <v>0.92814929999999995</v>
      </c>
      <c r="E35" s="7">
        <v>280.10498000000001</v>
      </c>
      <c r="F35" s="7">
        <v>2.3378192000000002E-3</v>
      </c>
      <c r="G35" s="7">
        <v>3.4248245000000002</v>
      </c>
      <c r="H35" s="7">
        <v>-1.7760301000000001</v>
      </c>
      <c r="I35" s="6" t="s">
        <v>17</v>
      </c>
    </row>
    <row r="36" spans="1:9" x14ac:dyDescent="0.3">
      <c r="A36" s="5" t="s">
        <v>19</v>
      </c>
      <c r="B36" s="1" t="s">
        <v>169</v>
      </c>
      <c r="C36" s="1" t="s">
        <v>170</v>
      </c>
      <c r="D36" s="7">
        <v>6.1281780000000001</v>
      </c>
      <c r="E36" s="7">
        <v>573.31353999999999</v>
      </c>
      <c r="F36" s="7">
        <v>2.4034788E-3</v>
      </c>
      <c r="G36" s="7">
        <v>1.8513539999999999</v>
      </c>
      <c r="H36" s="7">
        <v>0.88858079999999995</v>
      </c>
      <c r="I36" s="6" t="s">
        <v>8</v>
      </c>
    </row>
    <row r="37" spans="1:9" x14ac:dyDescent="0.3">
      <c r="A37" s="5" t="s">
        <v>66</v>
      </c>
      <c r="B37" s="1" t="s">
        <v>181</v>
      </c>
      <c r="C37" s="1" t="s">
        <v>182</v>
      </c>
      <c r="D37" s="7">
        <v>7.522481</v>
      </c>
      <c r="E37" s="7">
        <v>186.04288</v>
      </c>
      <c r="F37" s="7">
        <v>3.4661100000000001E-3</v>
      </c>
      <c r="G37" s="7">
        <v>1.8439709</v>
      </c>
      <c r="H37" s="7">
        <v>0.88281589999999999</v>
      </c>
      <c r="I37" s="6" t="s">
        <v>8</v>
      </c>
    </row>
    <row r="38" spans="1:9" x14ac:dyDescent="0.3">
      <c r="A38" s="5" t="s">
        <v>51</v>
      </c>
      <c r="B38" s="1" t="s">
        <v>161</v>
      </c>
      <c r="C38" s="1" t="s">
        <v>162</v>
      </c>
      <c r="D38" s="7">
        <v>5.6481113000000001</v>
      </c>
      <c r="E38" s="7">
        <v>547.77769999999998</v>
      </c>
      <c r="F38" s="7">
        <v>3.7670680000000002E-3</v>
      </c>
      <c r="G38" s="7">
        <v>2.5500552999999999</v>
      </c>
      <c r="H38" s="7">
        <v>1.3505285</v>
      </c>
      <c r="I38" s="6" t="s">
        <v>8</v>
      </c>
    </row>
    <row r="39" spans="1:9" x14ac:dyDescent="0.3">
      <c r="A39" s="5" t="s">
        <v>41</v>
      </c>
      <c r="B39" s="1" t="s">
        <v>133</v>
      </c>
      <c r="C39" s="1" t="s">
        <v>134</v>
      </c>
      <c r="D39" s="7">
        <v>3.2195801999999998</v>
      </c>
      <c r="E39" s="7">
        <v>183.06348</v>
      </c>
      <c r="F39" s="7">
        <v>5.8466239999999999E-3</v>
      </c>
      <c r="G39" s="7">
        <v>1.9263382</v>
      </c>
      <c r="H39" s="7">
        <v>-0.94586099999999995</v>
      </c>
      <c r="I39" s="6" t="s">
        <v>17</v>
      </c>
    </row>
    <row r="40" spans="1:9" x14ac:dyDescent="0.3">
      <c r="A40" s="5" t="s">
        <v>65</v>
      </c>
      <c r="B40" s="1" t="s">
        <v>151</v>
      </c>
      <c r="C40" s="1" t="s">
        <v>152</v>
      </c>
      <c r="D40" s="7">
        <v>4.2138453</v>
      </c>
      <c r="E40" s="7">
        <v>197.04282000000001</v>
      </c>
      <c r="F40" s="7">
        <v>5.9642782E-3</v>
      </c>
      <c r="G40" s="7">
        <v>1.6418672000000001</v>
      </c>
      <c r="H40" s="7">
        <v>-0.71533740000000001</v>
      </c>
      <c r="I40" s="6" t="s">
        <v>17</v>
      </c>
    </row>
    <row r="41" spans="1:9" x14ac:dyDescent="0.3">
      <c r="A41" s="5" t="s">
        <v>20</v>
      </c>
      <c r="B41" s="1" t="s">
        <v>163</v>
      </c>
      <c r="C41" s="1" t="s">
        <v>164</v>
      </c>
      <c r="D41" s="7">
        <v>5.7053013000000004</v>
      </c>
      <c r="E41" s="7">
        <v>530.78790000000004</v>
      </c>
      <c r="F41" s="7">
        <v>6.3226474E-3</v>
      </c>
      <c r="G41" s="7">
        <v>2.4222367</v>
      </c>
      <c r="H41" s="7">
        <v>1.2763397999999999</v>
      </c>
      <c r="I41" s="6" t="s">
        <v>8</v>
      </c>
    </row>
    <row r="42" spans="1:9" x14ac:dyDescent="0.3">
      <c r="A42" s="5" t="s">
        <v>31</v>
      </c>
      <c r="B42" s="1" t="s">
        <v>101</v>
      </c>
      <c r="C42" s="1" t="s">
        <v>102</v>
      </c>
      <c r="D42" s="7">
        <v>12.219692999999999</v>
      </c>
      <c r="E42" s="7">
        <v>372.24542000000002</v>
      </c>
      <c r="F42" s="7">
        <v>7.6416009999999996E-3</v>
      </c>
      <c r="G42" s="7">
        <v>2.1984732</v>
      </c>
      <c r="H42" s="7">
        <v>-1.1365019000000001</v>
      </c>
      <c r="I42" s="6" t="s">
        <v>17</v>
      </c>
    </row>
    <row r="43" spans="1:9" x14ac:dyDescent="0.3">
      <c r="A43" s="5" t="s">
        <v>63</v>
      </c>
      <c r="B43" s="1" t="s">
        <v>103</v>
      </c>
      <c r="C43" s="1" t="s">
        <v>104</v>
      </c>
      <c r="D43" s="7">
        <v>13.196731</v>
      </c>
      <c r="E43" s="7">
        <v>466.26310000000001</v>
      </c>
      <c r="F43" s="7">
        <v>1.0565619E-2</v>
      </c>
      <c r="G43" s="7">
        <v>1.5373865</v>
      </c>
      <c r="H43" s="7">
        <v>0.62047993999999995</v>
      </c>
      <c r="I43" s="6" t="s">
        <v>8</v>
      </c>
    </row>
    <row r="44" spans="1:9" x14ac:dyDescent="0.3">
      <c r="A44" s="5" t="s">
        <v>13</v>
      </c>
      <c r="B44" s="1" t="s">
        <v>165</v>
      </c>
      <c r="C44" s="1" t="s">
        <v>166</v>
      </c>
      <c r="D44" s="7">
        <v>5.7395825</v>
      </c>
      <c r="E44" s="7">
        <v>366.84910000000002</v>
      </c>
      <c r="F44" s="7">
        <v>1.1203299E-2</v>
      </c>
      <c r="G44" s="7">
        <v>2.1192625</v>
      </c>
      <c r="H44" s="7">
        <v>1.0835623000000001</v>
      </c>
      <c r="I44" s="6" t="s">
        <v>8</v>
      </c>
    </row>
    <row r="45" spans="1:9" x14ac:dyDescent="0.3">
      <c r="A45" s="5" t="s">
        <v>47</v>
      </c>
      <c r="B45" s="1" t="s">
        <v>113</v>
      </c>
      <c r="C45" s="1" t="s">
        <v>114</v>
      </c>
      <c r="D45" s="7">
        <v>16.185427000000001</v>
      </c>
      <c r="E45" s="7">
        <v>992.42944</v>
      </c>
      <c r="F45" s="7">
        <v>1.1743902000000001E-2</v>
      </c>
      <c r="G45" s="7">
        <v>2.7950735</v>
      </c>
      <c r="H45" s="7">
        <v>-1.4828862</v>
      </c>
      <c r="I45" s="6" t="s">
        <v>17</v>
      </c>
    </row>
    <row r="46" spans="1:9" x14ac:dyDescent="0.3">
      <c r="A46" s="5" t="s">
        <v>28</v>
      </c>
      <c r="B46" s="1" t="s">
        <v>171</v>
      </c>
      <c r="C46" s="1" t="s">
        <v>172</v>
      </c>
      <c r="D46" s="7">
        <v>6.6253213999999998</v>
      </c>
      <c r="E46" s="7">
        <v>153.05155999999999</v>
      </c>
      <c r="F46" s="7">
        <v>1.255511E-2</v>
      </c>
      <c r="G46" s="7">
        <v>1.7066498999999999</v>
      </c>
      <c r="H46" s="7">
        <v>-0.77116709999999999</v>
      </c>
      <c r="I46" s="6" t="s">
        <v>17</v>
      </c>
    </row>
    <row r="47" spans="1:9" x14ac:dyDescent="0.3">
      <c r="A47" s="5" t="s">
        <v>53</v>
      </c>
      <c r="B47" s="1" t="s">
        <v>117</v>
      </c>
      <c r="C47" s="1" t="s">
        <v>118</v>
      </c>
      <c r="D47" s="7">
        <v>16.762453000000001</v>
      </c>
      <c r="E47" s="7">
        <v>339.22919999999999</v>
      </c>
      <c r="F47" s="7">
        <v>1.2716977000000001E-2</v>
      </c>
      <c r="G47" s="7">
        <v>1.9841453</v>
      </c>
      <c r="H47" s="7">
        <v>-0.98851763999999998</v>
      </c>
      <c r="I47" s="6" t="s">
        <v>17</v>
      </c>
    </row>
    <row r="48" spans="1:9" x14ac:dyDescent="0.3">
      <c r="A48" s="5" t="s">
        <v>54</v>
      </c>
      <c r="B48" s="1" t="s">
        <v>83</v>
      </c>
      <c r="C48" s="1" t="s">
        <v>84</v>
      </c>
      <c r="D48" s="7">
        <v>1.7109991</v>
      </c>
      <c r="E48" s="7">
        <v>147.02867000000001</v>
      </c>
      <c r="F48" s="7">
        <v>1.3368741999999999E-2</v>
      </c>
      <c r="G48" s="7">
        <v>2.1355499999999998</v>
      </c>
      <c r="H48" s="7">
        <v>-1.0946077000000001</v>
      </c>
      <c r="I48" s="6" t="s">
        <v>17</v>
      </c>
    </row>
    <row r="49" spans="1:9" x14ac:dyDescent="0.3">
      <c r="A49" s="5" t="s">
        <v>60</v>
      </c>
      <c r="B49" s="1" t="s">
        <v>79</v>
      </c>
      <c r="C49" s="1" t="s">
        <v>80</v>
      </c>
      <c r="D49" s="7">
        <v>1.0938665999999999</v>
      </c>
      <c r="E49" s="7">
        <v>290.08922999999999</v>
      </c>
      <c r="F49" s="7">
        <v>1.365851E-2</v>
      </c>
      <c r="G49" s="7">
        <v>1.9251731999999999</v>
      </c>
      <c r="H49" s="7">
        <v>0.94498819999999994</v>
      </c>
      <c r="I49" s="6" t="s">
        <v>8</v>
      </c>
    </row>
    <row r="50" spans="1:9" x14ac:dyDescent="0.3">
      <c r="A50" s="5" t="s">
        <v>25</v>
      </c>
      <c r="B50" s="1" t="s">
        <v>173</v>
      </c>
      <c r="C50" s="1" t="s">
        <v>174</v>
      </c>
      <c r="D50" s="7">
        <v>6.8767695</v>
      </c>
      <c r="E50" s="7">
        <v>452.73790000000002</v>
      </c>
      <c r="F50" s="7">
        <v>1.7176806999999999E-2</v>
      </c>
      <c r="G50" s="7">
        <v>2.1418404999999998</v>
      </c>
      <c r="H50" s="7">
        <v>1.098851</v>
      </c>
      <c r="I50" s="6" t="s">
        <v>8</v>
      </c>
    </row>
    <row r="51" spans="1:9" x14ac:dyDescent="0.3">
      <c r="A51" s="5" t="s">
        <v>46</v>
      </c>
      <c r="B51" s="1" t="s">
        <v>88</v>
      </c>
      <c r="C51" s="1" t="s">
        <v>89</v>
      </c>
      <c r="D51" s="7">
        <v>11.591073</v>
      </c>
      <c r="E51" s="7">
        <v>310.18304000000001</v>
      </c>
      <c r="F51" s="7">
        <v>2.1960074E-2</v>
      </c>
      <c r="G51" s="7">
        <v>1.8747662</v>
      </c>
      <c r="H51" s="7">
        <v>0.90671069999999998</v>
      </c>
      <c r="I51" s="6" t="s">
        <v>8</v>
      </c>
    </row>
    <row r="52" spans="1:9" x14ac:dyDescent="0.3">
      <c r="A52" s="5" t="s">
        <v>67</v>
      </c>
      <c r="B52" s="1" t="s">
        <v>107</v>
      </c>
      <c r="C52" s="1" t="s">
        <v>108</v>
      </c>
      <c r="D52" s="7">
        <v>14.048156000000001</v>
      </c>
      <c r="E52" s="7">
        <v>285.12261999999998</v>
      </c>
      <c r="F52" s="7">
        <v>2.2246941999999999E-2</v>
      </c>
      <c r="G52" s="7">
        <v>1.8164315</v>
      </c>
      <c r="H52" s="7">
        <v>0.86110699999999996</v>
      </c>
      <c r="I52" s="6" t="s">
        <v>8</v>
      </c>
    </row>
    <row r="53" spans="1:9" x14ac:dyDescent="0.3">
      <c r="A53" s="5" t="s">
        <v>58</v>
      </c>
      <c r="B53" s="1" t="s">
        <v>92</v>
      </c>
      <c r="C53" s="1" t="s">
        <v>93</v>
      </c>
      <c r="D53" s="7">
        <v>11.922421999999999</v>
      </c>
      <c r="E53" s="7">
        <v>257.09084999999999</v>
      </c>
      <c r="F53" s="7">
        <v>2.4763130000000001E-2</v>
      </c>
      <c r="G53" s="7">
        <v>1.5156807000000001</v>
      </c>
      <c r="H53" s="7">
        <v>0.59996579999999999</v>
      </c>
      <c r="I53" s="6" t="s">
        <v>8</v>
      </c>
    </row>
    <row r="54" spans="1:9" x14ac:dyDescent="0.3">
      <c r="A54" s="5" t="s">
        <v>26</v>
      </c>
      <c r="B54" s="1" t="s">
        <v>94</v>
      </c>
      <c r="C54" s="1" t="s">
        <v>94</v>
      </c>
      <c r="D54" s="7">
        <v>12.013944</v>
      </c>
      <c r="E54" s="7">
        <v>226.12703999999999</v>
      </c>
      <c r="F54" s="7">
        <v>2.7951912999999998E-2</v>
      </c>
      <c r="G54" s="7">
        <v>1.5941985999999999</v>
      </c>
      <c r="H54" s="7">
        <v>-0.67283135999999999</v>
      </c>
      <c r="I54" s="6" t="s">
        <v>17</v>
      </c>
    </row>
    <row r="55" spans="1:9" x14ac:dyDescent="0.3">
      <c r="A55" s="5" t="s">
        <v>44</v>
      </c>
      <c r="B55" s="1" t="s">
        <v>179</v>
      </c>
      <c r="C55" s="1" t="s">
        <v>180</v>
      </c>
      <c r="D55" s="7">
        <v>7.3224629999999999</v>
      </c>
      <c r="E55" s="7">
        <v>249.11295999999999</v>
      </c>
      <c r="F55" s="7">
        <v>2.8067618999999999E-2</v>
      </c>
      <c r="G55" s="7">
        <v>1.6621642999999999</v>
      </c>
      <c r="H55" s="7">
        <v>-0.73306300000000002</v>
      </c>
      <c r="I55" s="6" t="s">
        <v>17</v>
      </c>
    </row>
    <row r="56" spans="1:9" x14ac:dyDescent="0.3">
      <c r="A56" s="5" t="s">
        <v>30</v>
      </c>
      <c r="B56" s="1" t="s">
        <v>145</v>
      </c>
      <c r="C56" s="1" t="s">
        <v>146</v>
      </c>
      <c r="D56" s="7">
        <v>4.0710154000000003</v>
      </c>
      <c r="E56" s="7">
        <v>247.10285999999999</v>
      </c>
      <c r="F56" s="7">
        <v>2.8752679999999999E-2</v>
      </c>
      <c r="G56" s="7">
        <v>2.5436565999999998</v>
      </c>
      <c r="H56" s="7">
        <v>1.3469039</v>
      </c>
      <c r="I56" s="6" t="s">
        <v>8</v>
      </c>
    </row>
    <row r="57" spans="1:9" x14ac:dyDescent="0.3">
      <c r="A57" s="5" t="s">
        <v>43</v>
      </c>
      <c r="B57" s="1" t="s">
        <v>111</v>
      </c>
      <c r="C57" s="1" t="s">
        <v>112</v>
      </c>
      <c r="D57" s="7">
        <v>15.928265</v>
      </c>
      <c r="E57" s="7">
        <v>991.53015000000005</v>
      </c>
      <c r="F57" s="7">
        <v>3.1689982999999998E-2</v>
      </c>
      <c r="G57" s="7">
        <v>3.3984052999999999</v>
      </c>
      <c r="H57" s="7">
        <v>-1.7648579</v>
      </c>
      <c r="I57" s="6" t="s">
        <v>17</v>
      </c>
    </row>
    <row r="58" spans="1:9" x14ac:dyDescent="0.3">
      <c r="A58" s="5" t="s">
        <v>55</v>
      </c>
      <c r="B58" s="1" t="s">
        <v>73</v>
      </c>
      <c r="C58" s="1" t="s">
        <v>74</v>
      </c>
      <c r="D58" s="7">
        <v>0.92814830000000004</v>
      </c>
      <c r="E58" s="7">
        <v>267.07382000000001</v>
      </c>
      <c r="F58" s="7">
        <v>4.3897079999999998E-2</v>
      </c>
      <c r="G58" s="7">
        <v>2.5009882000000001</v>
      </c>
      <c r="H58" s="7">
        <v>-1.3224982000000001</v>
      </c>
      <c r="I58" s="6" t="s">
        <v>17</v>
      </c>
    </row>
    <row r="59" spans="1:9" x14ac:dyDescent="0.3">
      <c r="A59" s="5" t="s">
        <v>45</v>
      </c>
      <c r="B59" s="1" t="s">
        <v>90</v>
      </c>
      <c r="C59" s="1" t="s">
        <v>91</v>
      </c>
      <c r="D59" s="7">
        <v>11.591079000000001</v>
      </c>
      <c r="E59" s="7">
        <v>448.33807000000002</v>
      </c>
      <c r="F59" s="7">
        <v>4.3897079999999998E-2</v>
      </c>
      <c r="G59" s="7">
        <v>3.5567703000000002</v>
      </c>
      <c r="H59" s="7">
        <v>1.8305678000000001</v>
      </c>
      <c r="I59" s="6" t="s">
        <v>8</v>
      </c>
    </row>
    <row r="60" spans="1:9" x14ac:dyDescent="0.3">
      <c r="A60" s="5" t="s">
        <v>40</v>
      </c>
      <c r="B60" s="1" t="s">
        <v>120</v>
      </c>
      <c r="C60" s="1" t="s">
        <v>121</v>
      </c>
      <c r="D60" s="7">
        <v>18.020002000000002</v>
      </c>
      <c r="E60" s="7">
        <v>563.43939999999998</v>
      </c>
      <c r="F60" s="7">
        <v>4.4244826000000001E-2</v>
      </c>
      <c r="G60" s="7">
        <v>1.5519229000000001</v>
      </c>
      <c r="H60" s="7">
        <v>-0.63405686999999999</v>
      </c>
      <c r="I60" s="6" t="s">
        <v>17</v>
      </c>
    </row>
    <row r="61" spans="1:9" x14ac:dyDescent="0.3">
      <c r="A61" s="5" t="s">
        <v>37</v>
      </c>
      <c r="B61" s="1" t="s">
        <v>115</v>
      </c>
      <c r="C61" s="1" t="s">
        <v>116</v>
      </c>
      <c r="D61" s="7">
        <v>16.711162999999999</v>
      </c>
      <c r="E61" s="7">
        <v>501.26028000000002</v>
      </c>
      <c r="F61" s="7">
        <v>4.4265732000000002E-2</v>
      </c>
      <c r="G61" s="7">
        <v>1.521828</v>
      </c>
      <c r="H61" s="7">
        <v>0.60580533999999997</v>
      </c>
      <c r="I61" s="6" t="s">
        <v>8</v>
      </c>
    </row>
    <row r="62" spans="1:9" x14ac:dyDescent="0.3">
      <c r="A62" s="5" t="s">
        <v>57</v>
      </c>
      <c r="B62" s="1" t="s">
        <v>85</v>
      </c>
      <c r="C62" s="1" t="s">
        <v>86</v>
      </c>
      <c r="D62" s="7">
        <v>6.5509649999999997</v>
      </c>
      <c r="E62" s="7">
        <v>184.09825000000001</v>
      </c>
      <c r="F62" s="7">
        <v>4.9083914999999999E-2</v>
      </c>
      <c r="G62" s="7">
        <v>1.8255607</v>
      </c>
      <c r="H62" s="7">
        <v>0.86833959999999999</v>
      </c>
      <c r="I62" s="6" t="s">
        <v>8</v>
      </c>
    </row>
    <row r="73" spans="1:1" x14ac:dyDescent="0.3">
      <c r="A73" s="1"/>
    </row>
    <row r="74" spans="1:1" x14ac:dyDescent="0.3">
      <c r="A74" s="1"/>
    </row>
    <row r="75" spans="1:1" x14ac:dyDescent="0.3">
      <c r="A75" s="1"/>
    </row>
    <row r="76" spans="1:1" x14ac:dyDescent="0.3">
      <c r="A76" s="1"/>
    </row>
    <row r="77" spans="1:1" x14ac:dyDescent="0.3">
      <c r="A77" s="1"/>
    </row>
    <row r="78" spans="1:1" x14ac:dyDescent="0.3">
      <c r="A78" s="1"/>
    </row>
    <row r="79" spans="1:1" x14ac:dyDescent="0.3">
      <c r="A79" s="1"/>
    </row>
    <row r="80" spans="1:1" x14ac:dyDescent="0.3">
      <c r="A80" s="1"/>
    </row>
    <row r="81" spans="1:1" x14ac:dyDescent="0.3">
      <c r="A81" s="1"/>
    </row>
    <row r="82" spans="1:1" x14ac:dyDescent="0.3">
      <c r="A82" s="1"/>
    </row>
    <row r="83" spans="1:1" x14ac:dyDescent="0.3">
      <c r="A83" s="1"/>
    </row>
    <row r="84" spans="1:1" x14ac:dyDescent="0.3">
      <c r="A84" s="1"/>
    </row>
    <row r="85" spans="1:1" x14ac:dyDescent="0.3">
      <c r="A85" s="1"/>
    </row>
    <row r="86" spans="1:1" x14ac:dyDescent="0.3">
      <c r="A86" s="1"/>
    </row>
    <row r="87" spans="1:1" x14ac:dyDescent="0.3">
      <c r="A87" s="1"/>
    </row>
    <row r="88" spans="1:1" x14ac:dyDescent="0.3">
      <c r="A88" s="1"/>
    </row>
    <row r="89" spans="1:1" x14ac:dyDescent="0.3">
      <c r="A89" s="1"/>
    </row>
    <row r="90" spans="1:1" x14ac:dyDescent="0.3">
      <c r="A90" s="1"/>
    </row>
    <row r="91" spans="1:1" x14ac:dyDescent="0.3">
      <c r="A91" s="1"/>
    </row>
    <row r="92" spans="1:1" x14ac:dyDescent="0.3">
      <c r="A92" s="1"/>
    </row>
    <row r="93" spans="1:1" x14ac:dyDescent="0.3">
      <c r="A93" s="1"/>
    </row>
    <row r="94" spans="1:1" x14ac:dyDescent="0.3">
      <c r="A94" s="1"/>
    </row>
    <row r="95" spans="1:1" x14ac:dyDescent="0.3">
      <c r="A95" s="1"/>
    </row>
    <row r="96" spans="1:1" x14ac:dyDescent="0.3">
      <c r="A96" s="1"/>
    </row>
    <row r="97" spans="1:1" x14ac:dyDescent="0.3">
      <c r="A97" s="1"/>
    </row>
    <row r="98" spans="1:1" x14ac:dyDescent="0.3">
      <c r="A98" s="1"/>
    </row>
    <row r="99" spans="1:1" x14ac:dyDescent="0.3">
      <c r="A99" s="1"/>
    </row>
    <row r="100" spans="1:1" x14ac:dyDescent="0.3">
      <c r="A100" s="1"/>
    </row>
    <row r="101" spans="1:1" x14ac:dyDescent="0.3">
      <c r="A101" s="1"/>
    </row>
    <row r="102" spans="1:1" x14ac:dyDescent="0.3">
      <c r="A102" s="1"/>
    </row>
    <row r="103" spans="1:1" x14ac:dyDescent="0.3">
      <c r="A103" s="1"/>
    </row>
    <row r="104" spans="1:1" x14ac:dyDescent="0.3">
      <c r="A104" s="1"/>
    </row>
    <row r="105" spans="1:1" x14ac:dyDescent="0.3">
      <c r="A105" s="1"/>
    </row>
    <row r="106" spans="1:1" x14ac:dyDescent="0.3">
      <c r="A106" s="1"/>
    </row>
    <row r="107" spans="1:1" x14ac:dyDescent="0.3">
      <c r="A107" s="1"/>
    </row>
    <row r="108" spans="1:1" x14ac:dyDescent="0.3">
      <c r="A108" s="1"/>
    </row>
    <row r="109" spans="1:1" x14ac:dyDescent="0.3">
      <c r="A109" s="1"/>
    </row>
    <row r="110" spans="1:1" x14ac:dyDescent="0.3">
      <c r="A110" s="1"/>
    </row>
    <row r="111" spans="1:1" x14ac:dyDescent="0.3">
      <c r="A111" s="1"/>
    </row>
    <row r="112" spans="1:1" x14ac:dyDescent="0.3">
      <c r="A112" s="1"/>
    </row>
    <row r="113" spans="1:1" x14ac:dyDescent="0.3">
      <c r="A113" s="1"/>
    </row>
    <row r="114" spans="1:1" x14ac:dyDescent="0.3">
      <c r="A114" s="1"/>
    </row>
    <row r="115" spans="1:1" x14ac:dyDescent="0.3">
      <c r="A115" s="1"/>
    </row>
    <row r="116" spans="1:1" x14ac:dyDescent="0.3">
      <c r="A116" s="1"/>
    </row>
    <row r="117" spans="1:1" x14ac:dyDescent="0.3">
      <c r="A117" s="1"/>
    </row>
    <row r="118" spans="1:1" x14ac:dyDescent="0.3">
      <c r="A118" s="1"/>
    </row>
    <row r="119" spans="1:1" x14ac:dyDescent="0.3">
      <c r="A119" s="1"/>
    </row>
    <row r="120" spans="1:1" x14ac:dyDescent="0.3">
      <c r="A120" s="1"/>
    </row>
    <row r="121" spans="1:1" x14ac:dyDescent="0.3">
      <c r="A121" s="1"/>
    </row>
    <row r="122" spans="1:1" x14ac:dyDescent="0.3">
      <c r="A122" s="1"/>
    </row>
    <row r="123" spans="1:1" x14ac:dyDescent="0.3">
      <c r="A123" s="1"/>
    </row>
    <row r="124" spans="1:1" x14ac:dyDescent="0.3">
      <c r="A124" s="1"/>
    </row>
    <row r="125" spans="1:1" x14ac:dyDescent="0.3">
      <c r="A125" s="1"/>
    </row>
    <row r="126" spans="1:1" x14ac:dyDescent="0.3">
      <c r="A126" s="1"/>
    </row>
    <row r="127" spans="1:1" x14ac:dyDescent="0.3">
      <c r="A127" s="1"/>
    </row>
    <row r="128" spans="1:1" x14ac:dyDescent="0.3">
      <c r="A128" s="1"/>
    </row>
    <row r="129" spans="1:1" x14ac:dyDescent="0.3">
      <c r="A129" s="1"/>
    </row>
    <row r="130" spans="1:1" x14ac:dyDescent="0.3">
      <c r="A130" s="1"/>
    </row>
    <row r="131" spans="1:1" x14ac:dyDescent="0.3">
      <c r="A131" s="1"/>
    </row>
    <row r="132" spans="1:1" x14ac:dyDescent="0.3">
      <c r="A132" s="1"/>
    </row>
    <row r="133" spans="1:1" x14ac:dyDescent="0.3">
      <c r="A133" s="1"/>
    </row>
    <row r="134" spans="1:1" x14ac:dyDescent="0.3">
      <c r="A134" s="1"/>
    </row>
    <row r="135" spans="1:1" x14ac:dyDescent="0.3">
      <c r="A135" s="1"/>
    </row>
    <row r="136" spans="1:1" x14ac:dyDescent="0.3">
      <c r="A136" s="1"/>
    </row>
    <row r="137" spans="1:1" x14ac:dyDescent="0.3">
      <c r="A137" s="1"/>
    </row>
    <row r="138" spans="1:1" x14ac:dyDescent="0.3">
      <c r="A138" s="1"/>
    </row>
    <row r="139" spans="1:1" x14ac:dyDescent="0.3">
      <c r="A139" s="1"/>
    </row>
    <row r="140" spans="1:1" x14ac:dyDescent="0.3">
      <c r="A140" s="1"/>
    </row>
  </sheetData>
  <sortState ref="A2:I139">
    <sortCondition ref="F1"/>
  </sortState>
  <conditionalFormatting sqref="B2">
    <cfRule type="duplicateValues" dxfId="13" priority="6"/>
  </conditionalFormatting>
  <conditionalFormatting sqref="A2:A62">
    <cfRule type="duplicateValues" dxfId="12" priority="8"/>
  </conditionalFormatting>
  <conditionalFormatting sqref="B3:B62">
    <cfRule type="duplicateValues" dxfId="11" priority="10"/>
  </conditionalFormatting>
  <conditionalFormatting sqref="A73:A140">
    <cfRule type="duplicateValues" dxfId="10" priority="3"/>
    <cfRule type="duplicateValues" dxfId="9" priority="4"/>
  </conditionalFormatting>
  <conditionalFormatting sqref="A73:A140">
    <cfRule type="duplicateValues" dxfId="8" priority="2"/>
  </conditionalFormatting>
  <conditionalFormatting sqref="A1:A1048576">
    <cfRule type="duplicateValues" dxfId="7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0"/>
  <sheetViews>
    <sheetView workbookViewId="0">
      <selection activeCell="E9" sqref="E9"/>
    </sheetView>
  </sheetViews>
  <sheetFormatPr defaultRowHeight="14.4" x14ac:dyDescent="0.3"/>
  <cols>
    <col min="1" max="1" width="18.88671875" bestFit="1" customWidth="1"/>
    <col min="2" max="2" width="8.33203125" bestFit="1" customWidth="1"/>
    <col min="3" max="3" width="20" bestFit="1" customWidth="1"/>
    <col min="4" max="4" width="22.109375" style="1" bestFit="1" customWidth="1"/>
    <col min="5" max="5" width="54.109375" style="1" customWidth="1"/>
    <col min="7" max="7" width="13.44140625" customWidth="1"/>
  </cols>
  <sheetData>
    <row r="1" spans="1:9" x14ac:dyDescent="0.3">
      <c r="A1" t="s">
        <v>376</v>
      </c>
    </row>
    <row r="2" spans="1:9" x14ac:dyDescent="0.3">
      <c r="A2" t="s">
        <v>375</v>
      </c>
      <c r="B2" s="2" t="s">
        <v>253</v>
      </c>
      <c r="C2" s="2" t="s">
        <v>254</v>
      </c>
      <c r="D2" s="3" t="s">
        <v>255</v>
      </c>
      <c r="E2" s="1" t="s">
        <v>256</v>
      </c>
      <c r="F2" t="s">
        <v>399</v>
      </c>
      <c r="G2" t="s">
        <v>400</v>
      </c>
      <c r="H2" t="s">
        <v>401</v>
      </c>
      <c r="I2" t="s">
        <v>402</v>
      </c>
    </row>
    <row r="3" spans="1:9" x14ac:dyDescent="0.3">
      <c r="A3" t="s">
        <v>187</v>
      </c>
      <c r="B3" s="2">
        <v>766.53470575916504</v>
      </c>
      <c r="C3" s="2">
        <v>0.92243333333333299</v>
      </c>
      <c r="D3" s="3" t="s">
        <v>257</v>
      </c>
      <c r="E3" s="1" t="s">
        <v>258</v>
      </c>
      <c r="F3" s="1">
        <v>4.3318572999999999E-2</v>
      </c>
      <c r="G3" s="1">
        <v>1.6074525</v>
      </c>
      <c r="H3" s="1" t="s">
        <v>8</v>
      </c>
      <c r="I3" s="1">
        <v>0.6847761</v>
      </c>
    </row>
    <row r="4" spans="1:9" x14ac:dyDescent="0.3">
      <c r="A4" t="s">
        <v>188</v>
      </c>
      <c r="B4" s="2">
        <v>243.06336750703699</v>
      </c>
      <c r="C4" s="2">
        <v>1.111</v>
      </c>
      <c r="D4" s="3" t="s">
        <v>259</v>
      </c>
      <c r="E4" s="1" t="s">
        <v>260</v>
      </c>
      <c r="F4" s="1">
        <v>9.4277000000000007E-3</v>
      </c>
      <c r="G4" s="1">
        <v>1.7725462000000001</v>
      </c>
      <c r="H4" s="1" t="s">
        <v>8</v>
      </c>
      <c r="I4" s="1">
        <v>0.82582319999999998</v>
      </c>
    </row>
    <row r="5" spans="1:9" x14ac:dyDescent="0.3">
      <c r="A5" t="s">
        <v>189</v>
      </c>
      <c r="B5" s="2">
        <v>526.25425336331398</v>
      </c>
      <c r="C5" s="2">
        <v>10.6767</v>
      </c>
      <c r="D5" s="3" t="s">
        <v>261</v>
      </c>
      <c r="E5" s="1" t="s">
        <v>261</v>
      </c>
      <c r="F5" s="1">
        <v>2.6438627000000001E-3</v>
      </c>
      <c r="G5" s="1">
        <v>3.4106738999999999</v>
      </c>
      <c r="H5" s="1" t="s">
        <v>8</v>
      </c>
      <c r="I5" s="1">
        <v>1.7700567</v>
      </c>
    </row>
    <row r="6" spans="1:9" x14ac:dyDescent="0.3">
      <c r="A6" t="s">
        <v>190</v>
      </c>
      <c r="B6" s="2">
        <v>432.31204233770899</v>
      </c>
      <c r="C6" s="2">
        <v>10.825366666666699</v>
      </c>
      <c r="D6" s="3" t="s">
        <v>262</v>
      </c>
      <c r="E6" s="1" t="s">
        <v>263</v>
      </c>
      <c r="F6">
        <v>4.4964365999999999E-2</v>
      </c>
      <c r="G6">
        <v>1.5468183</v>
      </c>
      <c r="H6" t="s">
        <v>8</v>
      </c>
      <c r="I6">
        <v>0.62930370000000002</v>
      </c>
    </row>
    <row r="7" spans="1:9" x14ac:dyDescent="0.3">
      <c r="A7" t="s">
        <v>191</v>
      </c>
      <c r="B7" s="2">
        <v>519.15541955576896</v>
      </c>
      <c r="C7" s="2">
        <v>11.048216666666701</v>
      </c>
      <c r="D7" s="3">
        <v>121186</v>
      </c>
      <c r="E7" s="1" t="s">
        <v>264</v>
      </c>
      <c r="F7">
        <v>5.9838019999999999E-3</v>
      </c>
      <c r="G7">
        <v>3.2121374999999999</v>
      </c>
      <c r="H7" t="s">
        <v>17</v>
      </c>
      <c r="I7">
        <v>-1.6835336999999999</v>
      </c>
    </row>
    <row r="8" spans="1:9" x14ac:dyDescent="0.3">
      <c r="A8" t="s">
        <v>192</v>
      </c>
      <c r="B8" s="2">
        <v>156.54947863623801</v>
      </c>
      <c r="C8" s="2">
        <v>11.0653666666667</v>
      </c>
      <c r="D8" s="3" t="s">
        <v>265</v>
      </c>
      <c r="E8" s="1" t="s">
        <v>266</v>
      </c>
      <c r="F8">
        <v>2.5478138000000001E-2</v>
      </c>
      <c r="G8">
        <v>2.0559067999999998</v>
      </c>
      <c r="H8" t="s">
        <v>17</v>
      </c>
      <c r="I8">
        <v>-1.0397748</v>
      </c>
    </row>
    <row r="9" spans="1:9" x14ac:dyDescent="0.3">
      <c r="A9" t="s">
        <v>193</v>
      </c>
      <c r="B9" s="2">
        <v>753.36098339297303</v>
      </c>
      <c r="C9" s="2">
        <v>11.3510833333333</v>
      </c>
      <c r="D9" s="3" t="s">
        <v>267</v>
      </c>
      <c r="E9" s="1" t="s">
        <v>267</v>
      </c>
      <c r="F9">
        <v>4.0199548000000002E-2</v>
      </c>
      <c r="G9">
        <v>1.6812849999999999</v>
      </c>
      <c r="H9" t="s">
        <v>8</v>
      </c>
      <c r="I9">
        <v>0.74956429999999996</v>
      </c>
    </row>
    <row r="10" spans="1:9" x14ac:dyDescent="0.3">
      <c r="A10" t="s">
        <v>194</v>
      </c>
      <c r="B10" s="2">
        <v>301.28939698683598</v>
      </c>
      <c r="C10" s="2">
        <v>11.745366666666699</v>
      </c>
      <c r="D10" s="3" t="s">
        <v>268</v>
      </c>
      <c r="E10" s="1" t="s">
        <v>269</v>
      </c>
      <c r="F10">
        <v>5.3291600000000003E-3</v>
      </c>
      <c r="G10">
        <v>1.5256367</v>
      </c>
      <c r="H10" t="s">
        <v>17</v>
      </c>
      <c r="I10">
        <v>-0.60941140000000005</v>
      </c>
    </row>
    <row r="11" spans="1:9" x14ac:dyDescent="0.3">
      <c r="A11" t="s">
        <v>195</v>
      </c>
      <c r="B11" s="2">
        <v>495.21256827050303</v>
      </c>
      <c r="C11" s="2">
        <v>11.819566666666701</v>
      </c>
      <c r="D11" s="3" t="s">
        <v>270</v>
      </c>
      <c r="E11" s="1" t="s">
        <v>270</v>
      </c>
      <c r="F11">
        <v>3.2299684999999999E-3</v>
      </c>
      <c r="G11">
        <v>1.8907171</v>
      </c>
      <c r="H11" t="s">
        <v>8</v>
      </c>
      <c r="I11">
        <v>0.91893349999999996</v>
      </c>
    </row>
    <row r="12" spans="1:9" x14ac:dyDescent="0.3">
      <c r="A12" t="s">
        <v>196</v>
      </c>
      <c r="B12" s="2">
        <v>509.25016699798402</v>
      </c>
      <c r="C12" s="2">
        <v>12.002416666666701</v>
      </c>
      <c r="D12" s="3" t="s">
        <v>271</v>
      </c>
      <c r="E12" s="1" t="s">
        <v>272</v>
      </c>
      <c r="F12">
        <v>7.9926900000000002E-3</v>
      </c>
      <c r="G12">
        <v>1.6071012</v>
      </c>
      <c r="H12" t="s">
        <v>8</v>
      </c>
      <c r="I12">
        <v>0.68446076</v>
      </c>
    </row>
    <row r="13" spans="1:9" x14ac:dyDescent="0.3">
      <c r="A13" t="s">
        <v>197</v>
      </c>
      <c r="B13" s="2">
        <v>361.20189427456199</v>
      </c>
      <c r="C13" s="2">
        <v>12.4082333333333</v>
      </c>
      <c r="D13" s="3" t="s">
        <v>273</v>
      </c>
      <c r="E13" s="1" t="s">
        <v>274</v>
      </c>
      <c r="F13">
        <v>3.3316265999999997E-2</v>
      </c>
      <c r="G13">
        <v>1.7634787999999999</v>
      </c>
      <c r="H13" t="s">
        <v>8</v>
      </c>
      <c r="I13">
        <v>0.81842417000000001</v>
      </c>
    </row>
    <row r="14" spans="1:9" x14ac:dyDescent="0.3">
      <c r="A14" t="s">
        <v>198</v>
      </c>
      <c r="B14" s="2">
        <v>488.29938256142998</v>
      </c>
      <c r="C14" s="2">
        <v>12.7625333333333</v>
      </c>
      <c r="D14" s="3" t="s">
        <v>275</v>
      </c>
      <c r="E14" s="1" t="s">
        <v>276</v>
      </c>
      <c r="F14">
        <v>4.3841336000000002E-2</v>
      </c>
      <c r="G14">
        <v>1.6151422</v>
      </c>
      <c r="H14" t="s">
        <v>8</v>
      </c>
      <c r="I14">
        <v>0.69166119999999998</v>
      </c>
    </row>
    <row r="15" spans="1:9" x14ac:dyDescent="0.3">
      <c r="A15" t="s">
        <v>199</v>
      </c>
      <c r="B15" s="2">
        <v>428.23301495943099</v>
      </c>
      <c r="C15" s="2">
        <v>13.2254</v>
      </c>
      <c r="D15" s="3" t="s">
        <v>277</v>
      </c>
      <c r="E15" s="1" t="s">
        <v>278</v>
      </c>
      <c r="F15">
        <v>3.3778794000000001E-2</v>
      </c>
      <c r="G15">
        <v>1.6923509000000001</v>
      </c>
      <c r="H15" t="s">
        <v>8</v>
      </c>
      <c r="I15">
        <v>0.7590287</v>
      </c>
    </row>
    <row r="16" spans="1:9" x14ac:dyDescent="0.3">
      <c r="A16" t="s">
        <v>200</v>
      </c>
      <c r="B16" s="2">
        <v>701.31222208242195</v>
      </c>
      <c r="C16" s="2">
        <v>13.465400000000001</v>
      </c>
      <c r="D16" s="3">
        <v>223473</v>
      </c>
      <c r="E16" s="1" t="s">
        <v>279</v>
      </c>
      <c r="F16">
        <v>6.1572700000000003E-3</v>
      </c>
      <c r="G16">
        <v>2.1384313000000001</v>
      </c>
      <c r="H16" t="s">
        <v>8</v>
      </c>
      <c r="I16">
        <v>1.0965528</v>
      </c>
    </row>
    <row r="17" spans="1:9" x14ac:dyDescent="0.3">
      <c r="A17" t="s">
        <v>201</v>
      </c>
      <c r="B17" s="2">
        <v>246.15763319599</v>
      </c>
      <c r="C17" s="2">
        <v>13.5111166666667</v>
      </c>
      <c r="D17" s="3" t="s">
        <v>280</v>
      </c>
      <c r="E17" s="1" t="s">
        <v>281</v>
      </c>
      <c r="F17">
        <v>4.6558904999999998E-2</v>
      </c>
      <c r="G17">
        <v>1.9949623000000001</v>
      </c>
      <c r="H17" t="s">
        <v>8</v>
      </c>
      <c r="I17">
        <v>0.99636150000000001</v>
      </c>
    </row>
    <row r="18" spans="1:9" x14ac:dyDescent="0.3">
      <c r="A18" t="s">
        <v>202</v>
      </c>
      <c r="B18" s="2">
        <v>774.50988365714704</v>
      </c>
      <c r="C18" s="2">
        <v>13.81385</v>
      </c>
      <c r="D18" s="3" t="s">
        <v>282</v>
      </c>
      <c r="E18" s="1" t="s">
        <v>283</v>
      </c>
      <c r="F18">
        <v>1.4325828000000001E-2</v>
      </c>
      <c r="G18">
        <v>2.0032017</v>
      </c>
      <c r="H18" t="s">
        <v>8</v>
      </c>
      <c r="I18">
        <v>1.0023077</v>
      </c>
    </row>
    <row r="19" spans="1:9" x14ac:dyDescent="0.3">
      <c r="A19" t="s">
        <v>203</v>
      </c>
      <c r="B19" s="2">
        <v>321.13360006469998</v>
      </c>
      <c r="C19" s="2">
        <v>14.271000000000001</v>
      </c>
      <c r="D19" s="3" t="s">
        <v>284</v>
      </c>
      <c r="E19" s="1" t="s">
        <v>285</v>
      </c>
      <c r="F19">
        <v>4.6529196000000002E-2</v>
      </c>
      <c r="G19">
        <v>3.002631</v>
      </c>
      <c r="H19" t="s">
        <v>17</v>
      </c>
      <c r="I19">
        <v>-1.5862271999999999</v>
      </c>
    </row>
    <row r="20" spans="1:9" x14ac:dyDescent="0.3">
      <c r="A20" t="s">
        <v>204</v>
      </c>
      <c r="B20" s="2">
        <v>525.25748588003296</v>
      </c>
      <c r="C20" s="2">
        <v>14.271000000000001</v>
      </c>
      <c r="D20" s="3" t="s">
        <v>286</v>
      </c>
      <c r="E20" s="1" t="s">
        <v>286</v>
      </c>
      <c r="F20">
        <v>4.7318943000000002E-2</v>
      </c>
      <c r="G20">
        <v>2.8283206999999999</v>
      </c>
      <c r="H20" t="s">
        <v>17</v>
      </c>
      <c r="I20">
        <v>-1.4999458000000001</v>
      </c>
    </row>
    <row r="21" spans="1:9" x14ac:dyDescent="0.3">
      <c r="A21" t="s">
        <v>205</v>
      </c>
      <c r="B21" s="2">
        <v>648.47277887870496</v>
      </c>
      <c r="C21" s="2">
        <v>14.3797</v>
      </c>
      <c r="D21" s="3" t="s">
        <v>287</v>
      </c>
      <c r="E21" s="1" t="s">
        <v>287</v>
      </c>
      <c r="F21">
        <v>1.5459343E-2</v>
      </c>
      <c r="G21">
        <v>1.8459924000000001</v>
      </c>
      <c r="H21" t="s">
        <v>8</v>
      </c>
      <c r="I21">
        <v>0.88439659999999998</v>
      </c>
    </row>
    <row r="22" spans="1:9" x14ac:dyDescent="0.3">
      <c r="A22" t="s">
        <v>206</v>
      </c>
      <c r="B22" s="2">
        <v>470.31988541807999</v>
      </c>
      <c r="C22" s="2">
        <v>14.653983333333301</v>
      </c>
      <c r="D22" s="3" t="s">
        <v>288</v>
      </c>
      <c r="E22" s="1" t="s">
        <v>289</v>
      </c>
      <c r="F22">
        <v>1.8047225E-2</v>
      </c>
      <c r="G22">
        <v>1.6938025999999999</v>
      </c>
      <c r="H22" t="s">
        <v>17</v>
      </c>
      <c r="I22">
        <v>-0.76026570000000004</v>
      </c>
    </row>
    <row r="23" spans="1:9" x14ac:dyDescent="0.3">
      <c r="A23" t="s">
        <v>207</v>
      </c>
      <c r="B23" s="2">
        <v>476.37144153916898</v>
      </c>
      <c r="C23" s="2">
        <v>14.653983333333301</v>
      </c>
      <c r="D23" s="3" t="s">
        <v>290</v>
      </c>
      <c r="E23" s="1" t="s">
        <v>291</v>
      </c>
      <c r="F23">
        <v>6.0589620000000002E-3</v>
      </c>
      <c r="G23">
        <v>2.0356670000000001</v>
      </c>
      <c r="H23" t="s">
        <v>17</v>
      </c>
      <c r="I23">
        <v>-1.0255015000000001</v>
      </c>
    </row>
    <row r="24" spans="1:9" x14ac:dyDescent="0.3">
      <c r="A24" t="s">
        <v>208</v>
      </c>
      <c r="B24" s="2">
        <v>855.57851243033099</v>
      </c>
      <c r="C24" s="2">
        <v>15.008283333333299</v>
      </c>
      <c r="D24" s="3" t="s">
        <v>292</v>
      </c>
      <c r="E24" s="1" t="s">
        <v>293</v>
      </c>
      <c r="F24">
        <v>2.8269444000000001E-2</v>
      </c>
      <c r="G24">
        <v>2.4268363000000002</v>
      </c>
      <c r="H24" t="s">
        <v>17</v>
      </c>
      <c r="I24">
        <v>-1.2790767000000001</v>
      </c>
    </row>
    <row r="25" spans="1:9" x14ac:dyDescent="0.3">
      <c r="A25" t="s">
        <v>209</v>
      </c>
      <c r="B25" s="2">
        <v>505.24000556207199</v>
      </c>
      <c r="C25" s="2">
        <v>15.0254166666667</v>
      </c>
      <c r="D25" s="3" t="s">
        <v>294</v>
      </c>
      <c r="E25" s="1" t="s">
        <v>295</v>
      </c>
      <c r="F25">
        <v>8.7254329999999995E-3</v>
      </c>
      <c r="G25">
        <v>1.9116864</v>
      </c>
      <c r="H25" t="s">
        <v>17</v>
      </c>
      <c r="I25">
        <v>-0.93484586000000003</v>
      </c>
    </row>
    <row r="26" spans="1:9" x14ac:dyDescent="0.3">
      <c r="A26" t="s">
        <v>210</v>
      </c>
      <c r="B26" s="2">
        <v>981.50502044819802</v>
      </c>
      <c r="C26" s="2">
        <v>15.0254166666667</v>
      </c>
      <c r="D26" s="3" t="s">
        <v>296</v>
      </c>
      <c r="E26" s="1" t="s">
        <v>297</v>
      </c>
      <c r="F26">
        <v>2.6024473999999999E-2</v>
      </c>
      <c r="G26">
        <v>1.8438066</v>
      </c>
      <c r="H26" t="s">
        <v>8</v>
      </c>
      <c r="I26">
        <v>0.88268732999999999</v>
      </c>
    </row>
    <row r="27" spans="1:9" x14ac:dyDescent="0.3">
      <c r="A27" t="s">
        <v>211</v>
      </c>
      <c r="B27" s="2">
        <v>842.51376706445296</v>
      </c>
      <c r="C27" s="2">
        <v>15.0538666666667</v>
      </c>
      <c r="D27" s="3" t="s">
        <v>298</v>
      </c>
      <c r="E27" s="1" t="s">
        <v>299</v>
      </c>
      <c r="F27">
        <v>4.5539692E-2</v>
      </c>
      <c r="G27">
        <v>1.8258894999999999</v>
      </c>
      <c r="H27" t="s">
        <v>8</v>
      </c>
      <c r="I27">
        <v>0.86859940000000002</v>
      </c>
    </row>
    <row r="28" spans="1:9" x14ac:dyDescent="0.3">
      <c r="A28" t="s">
        <v>212</v>
      </c>
      <c r="B28" s="2">
        <v>483.81117880886097</v>
      </c>
      <c r="C28" s="2">
        <v>15.0939833333333</v>
      </c>
      <c r="D28" s="3" t="s">
        <v>300</v>
      </c>
      <c r="E28" s="1" t="s">
        <v>301</v>
      </c>
      <c r="F28">
        <v>4.7096190000000003E-2</v>
      </c>
      <c r="G28">
        <v>2.1010222000000001</v>
      </c>
      <c r="H28" t="s">
        <v>17</v>
      </c>
      <c r="I28">
        <v>-1.0710914</v>
      </c>
    </row>
    <row r="29" spans="1:9" x14ac:dyDescent="0.3">
      <c r="A29" t="s">
        <v>213</v>
      </c>
      <c r="B29" s="2">
        <v>482.32639154158602</v>
      </c>
      <c r="C29" s="2">
        <v>15.334</v>
      </c>
      <c r="D29" s="3" t="s">
        <v>302</v>
      </c>
      <c r="E29" s="1" t="s">
        <v>303</v>
      </c>
      <c r="F29">
        <v>7.2913793999999999E-3</v>
      </c>
      <c r="G29">
        <v>1.538397</v>
      </c>
      <c r="H29" t="s">
        <v>17</v>
      </c>
      <c r="I29">
        <v>-0.62142779999999997</v>
      </c>
    </row>
    <row r="30" spans="1:9" x14ac:dyDescent="0.3">
      <c r="A30" t="s">
        <v>214</v>
      </c>
      <c r="B30" s="2">
        <v>447.27467353248602</v>
      </c>
      <c r="C30" s="2">
        <v>15.3682833333333</v>
      </c>
      <c r="D30" s="3" t="s">
        <v>304</v>
      </c>
      <c r="E30" s="1" t="s">
        <v>305</v>
      </c>
      <c r="F30">
        <v>3.5654739999999997E-2</v>
      </c>
      <c r="G30">
        <v>2.1672615999999998</v>
      </c>
      <c r="H30" t="s">
        <v>17</v>
      </c>
      <c r="I30">
        <v>-1.1158733000000001</v>
      </c>
    </row>
    <row r="31" spans="1:9" x14ac:dyDescent="0.3">
      <c r="A31" t="s">
        <v>215</v>
      </c>
      <c r="B31" s="2">
        <v>295.66245310719597</v>
      </c>
      <c r="C31" s="2">
        <v>15.3854166666667</v>
      </c>
      <c r="D31" s="3" t="s">
        <v>306</v>
      </c>
      <c r="E31" s="1" t="s">
        <v>307</v>
      </c>
      <c r="F31">
        <v>1.6606131999999999E-2</v>
      </c>
      <c r="G31">
        <v>2.4563449999999998</v>
      </c>
      <c r="H31" t="s">
        <v>17</v>
      </c>
      <c r="I31">
        <v>-1.2965131999999999</v>
      </c>
    </row>
    <row r="32" spans="1:9" x14ac:dyDescent="0.3">
      <c r="A32" t="s">
        <v>216</v>
      </c>
      <c r="B32" s="2">
        <v>979.593596397483</v>
      </c>
      <c r="C32" s="2">
        <v>15.5225666666667</v>
      </c>
      <c r="D32" s="3" t="s">
        <v>308</v>
      </c>
      <c r="E32" s="1" t="s">
        <v>309</v>
      </c>
      <c r="F32">
        <v>3.5877667000000002E-2</v>
      </c>
      <c r="G32">
        <v>2.405268</v>
      </c>
      <c r="H32" t="s">
        <v>17</v>
      </c>
      <c r="I32">
        <v>-1.2661975999999999</v>
      </c>
    </row>
    <row r="33" spans="1:9" x14ac:dyDescent="0.3">
      <c r="A33" t="s">
        <v>217</v>
      </c>
      <c r="B33" s="2">
        <v>311.63895008213598</v>
      </c>
      <c r="C33" s="2">
        <v>15.574</v>
      </c>
      <c r="D33" s="3" t="s">
        <v>310</v>
      </c>
      <c r="E33" s="1" t="s">
        <v>310</v>
      </c>
      <c r="F33">
        <v>2.3304525999999999E-2</v>
      </c>
      <c r="G33">
        <v>1.5685306999999999</v>
      </c>
      <c r="H33" t="s">
        <v>17</v>
      </c>
      <c r="I33">
        <v>-0.64941375999999995</v>
      </c>
    </row>
    <row r="34" spans="1:9" x14ac:dyDescent="0.3">
      <c r="A34" t="s">
        <v>218</v>
      </c>
      <c r="B34" s="2">
        <v>408.29223268127902</v>
      </c>
      <c r="C34" s="2">
        <v>15.9797166666667</v>
      </c>
      <c r="D34" s="3" t="s">
        <v>311</v>
      </c>
      <c r="E34" s="1" t="s">
        <v>312</v>
      </c>
      <c r="F34">
        <v>3.9281823E-2</v>
      </c>
      <c r="G34">
        <v>1.5146453</v>
      </c>
      <c r="H34" t="s">
        <v>17</v>
      </c>
      <c r="I34">
        <v>-0.59897999999999996</v>
      </c>
    </row>
    <row r="35" spans="1:9" x14ac:dyDescent="0.3">
      <c r="A35" t="s">
        <v>219</v>
      </c>
      <c r="B35" s="2">
        <v>1106.6715447122299</v>
      </c>
      <c r="C35" s="2">
        <v>16.151150000000001</v>
      </c>
      <c r="D35" s="3" t="s">
        <v>313</v>
      </c>
      <c r="E35" s="1" t="s">
        <v>313</v>
      </c>
      <c r="F35">
        <v>4.4587042E-2</v>
      </c>
      <c r="G35">
        <v>1.5086508000000001</v>
      </c>
      <c r="H35" t="s">
        <v>8</v>
      </c>
      <c r="I35">
        <v>0.59325886000000005</v>
      </c>
    </row>
    <row r="36" spans="1:9" x14ac:dyDescent="0.3">
      <c r="A36" t="s">
        <v>220</v>
      </c>
      <c r="B36" s="2">
        <v>614.45376406524099</v>
      </c>
      <c r="C36" s="2">
        <v>16.151150000000001</v>
      </c>
      <c r="D36" s="3" t="s">
        <v>314</v>
      </c>
      <c r="E36" s="1" t="s">
        <v>315</v>
      </c>
      <c r="F36">
        <v>4.5573376000000001E-3</v>
      </c>
      <c r="G36">
        <v>1.768084</v>
      </c>
      <c r="H36" t="s">
        <v>8</v>
      </c>
      <c r="I36">
        <v>0.8221868</v>
      </c>
    </row>
    <row r="37" spans="1:9" x14ac:dyDescent="0.3">
      <c r="A37" t="s">
        <v>221</v>
      </c>
      <c r="B37" s="2">
        <v>409.77079220337498</v>
      </c>
      <c r="C37" s="2">
        <v>16.23685</v>
      </c>
      <c r="D37" s="3" t="s">
        <v>316</v>
      </c>
      <c r="E37" s="1" t="s">
        <v>317</v>
      </c>
      <c r="F37">
        <v>1.7614358000000001E-3</v>
      </c>
      <c r="G37">
        <v>1.5071433000000001</v>
      </c>
      <c r="H37" t="s">
        <v>17</v>
      </c>
      <c r="I37">
        <v>-0.59181653999999995</v>
      </c>
    </row>
    <row r="38" spans="1:9" x14ac:dyDescent="0.3">
      <c r="A38" t="s">
        <v>222</v>
      </c>
      <c r="B38" s="2">
        <v>883.60858002596206</v>
      </c>
      <c r="C38" s="2">
        <v>16.271149999999999</v>
      </c>
      <c r="D38" s="3" t="s">
        <v>318</v>
      </c>
      <c r="E38" s="1" t="s">
        <v>319</v>
      </c>
      <c r="F38">
        <v>9.8981130000000001E-3</v>
      </c>
      <c r="G38">
        <v>1.9341425000000001</v>
      </c>
      <c r="H38" t="s">
        <v>17</v>
      </c>
      <c r="I38">
        <v>-0.95169409999999999</v>
      </c>
    </row>
    <row r="39" spans="1:9" x14ac:dyDescent="0.3">
      <c r="A39" t="s">
        <v>223</v>
      </c>
      <c r="B39" s="2">
        <v>832.51303952658304</v>
      </c>
      <c r="C39" s="2">
        <v>16.356850000000001</v>
      </c>
      <c r="D39" s="3" t="s">
        <v>320</v>
      </c>
      <c r="E39" s="1" t="s">
        <v>321</v>
      </c>
      <c r="F39">
        <v>1.1104075E-2</v>
      </c>
      <c r="G39">
        <v>1.5210900999999999</v>
      </c>
      <c r="H39" t="s">
        <v>8</v>
      </c>
      <c r="I39">
        <v>0.60510564</v>
      </c>
    </row>
    <row r="40" spans="1:9" x14ac:dyDescent="0.3">
      <c r="A40" t="s">
        <v>224</v>
      </c>
      <c r="B40" s="2">
        <v>904.70846643988898</v>
      </c>
      <c r="C40" s="2">
        <v>16.625433333333302</v>
      </c>
      <c r="D40" s="3" t="s">
        <v>322</v>
      </c>
      <c r="E40" s="1" t="s">
        <v>323</v>
      </c>
      <c r="F40">
        <v>4.3625276999999997E-2</v>
      </c>
      <c r="G40">
        <v>2.0016229999999999</v>
      </c>
      <c r="H40" t="s">
        <v>8</v>
      </c>
      <c r="I40">
        <v>1.0011702</v>
      </c>
    </row>
    <row r="41" spans="1:9" x14ac:dyDescent="0.3">
      <c r="A41" t="s">
        <v>225</v>
      </c>
      <c r="B41" s="2">
        <v>799.62096916187204</v>
      </c>
      <c r="C41" s="2">
        <v>16.728300000000001</v>
      </c>
      <c r="D41" s="3" t="s">
        <v>324</v>
      </c>
      <c r="E41" s="1" t="s">
        <v>325</v>
      </c>
      <c r="F41">
        <v>1.7571707999999998E-2</v>
      </c>
      <c r="G41">
        <v>5.0067459999999997</v>
      </c>
      <c r="H41" t="s">
        <v>8</v>
      </c>
      <c r="I41">
        <v>2.3238732999999998</v>
      </c>
    </row>
    <row r="42" spans="1:9" x14ac:dyDescent="0.3">
      <c r="A42" t="s">
        <v>226</v>
      </c>
      <c r="B42" s="2">
        <v>341.12099258434398</v>
      </c>
      <c r="C42" s="2">
        <v>17.0368833333333</v>
      </c>
      <c r="D42" s="3" t="s">
        <v>326</v>
      </c>
      <c r="E42" s="1" t="s">
        <v>327</v>
      </c>
      <c r="F42">
        <v>1.0574071000000001E-2</v>
      </c>
      <c r="G42">
        <v>1.6527034</v>
      </c>
      <c r="H42" t="s">
        <v>8</v>
      </c>
      <c r="I42">
        <v>0.72482780000000002</v>
      </c>
    </row>
    <row r="43" spans="1:9" x14ac:dyDescent="0.3">
      <c r="A43" t="s">
        <v>227</v>
      </c>
      <c r="B43" s="2">
        <v>495.24941822688101</v>
      </c>
      <c r="C43" s="2">
        <v>17.105450000000001</v>
      </c>
      <c r="D43" s="3" t="s">
        <v>328</v>
      </c>
      <c r="E43" s="1" t="s">
        <v>328</v>
      </c>
      <c r="F43">
        <v>4.1441789999999999E-2</v>
      </c>
      <c r="G43">
        <v>1.5570272000000001</v>
      </c>
      <c r="H43" t="s">
        <v>8</v>
      </c>
      <c r="I43">
        <v>0.63879419999999998</v>
      </c>
    </row>
    <row r="44" spans="1:9" x14ac:dyDescent="0.3">
      <c r="A44" t="s">
        <v>228</v>
      </c>
      <c r="B44" s="2">
        <v>487.28985447388999</v>
      </c>
      <c r="C44" s="2">
        <v>17.1397333333333</v>
      </c>
      <c r="D44" s="3" t="s">
        <v>329</v>
      </c>
      <c r="E44" s="1" t="s">
        <v>330</v>
      </c>
      <c r="F44">
        <v>1.5703160000000001E-2</v>
      </c>
      <c r="G44">
        <v>2.3623240000000001</v>
      </c>
      <c r="H44" t="s">
        <v>17</v>
      </c>
      <c r="I44">
        <v>-1.2402067999999999</v>
      </c>
    </row>
    <row r="45" spans="1:9" x14ac:dyDescent="0.3">
      <c r="A45" t="s">
        <v>229</v>
      </c>
      <c r="B45" s="2">
        <v>1092.3334811822699</v>
      </c>
      <c r="C45" s="2">
        <v>18.0371666666667</v>
      </c>
      <c r="D45" s="3" t="s">
        <v>331</v>
      </c>
      <c r="E45" s="1" t="s">
        <v>332</v>
      </c>
      <c r="F45">
        <v>1.8080718999999999E-2</v>
      </c>
      <c r="G45">
        <v>1.8355412</v>
      </c>
      <c r="H45" t="s">
        <v>17</v>
      </c>
      <c r="I45">
        <v>-0.87620549999999997</v>
      </c>
    </row>
    <row r="46" spans="1:9" x14ac:dyDescent="0.3">
      <c r="A46" t="s">
        <v>230</v>
      </c>
      <c r="B46" s="2">
        <v>656.42062884257598</v>
      </c>
      <c r="C46" s="2">
        <v>18.751550000000002</v>
      </c>
      <c r="D46" s="3" t="s">
        <v>333</v>
      </c>
      <c r="E46" s="1" t="s">
        <v>334</v>
      </c>
      <c r="F46">
        <v>1.9185326999999999E-2</v>
      </c>
      <c r="G46">
        <v>1.5246427</v>
      </c>
      <c r="H46" t="s">
        <v>8</v>
      </c>
      <c r="I46">
        <v>0.60847116000000001</v>
      </c>
    </row>
    <row r="47" spans="1:9" x14ac:dyDescent="0.3">
      <c r="A47" t="s">
        <v>231</v>
      </c>
      <c r="B47" s="2">
        <v>724.95683448664397</v>
      </c>
      <c r="C47" s="2">
        <v>18.751550000000002</v>
      </c>
      <c r="D47" s="3" t="s">
        <v>335</v>
      </c>
      <c r="E47" s="1" t="s">
        <v>336</v>
      </c>
      <c r="F47">
        <v>2.6234513000000001E-2</v>
      </c>
      <c r="G47">
        <v>1.7103835000000001</v>
      </c>
      <c r="H47" t="s">
        <v>8</v>
      </c>
      <c r="I47">
        <v>0.77431989999999995</v>
      </c>
    </row>
    <row r="48" spans="1:9" x14ac:dyDescent="0.3">
      <c r="A48" t="s">
        <v>232</v>
      </c>
      <c r="B48" s="2">
        <v>407.28459332291698</v>
      </c>
      <c r="C48" s="2">
        <v>19.192816666666701</v>
      </c>
      <c r="D48" s="3" t="s">
        <v>337</v>
      </c>
      <c r="E48" s="1" t="s">
        <v>338</v>
      </c>
      <c r="F48">
        <v>4.2154039999999999E-3</v>
      </c>
      <c r="G48">
        <v>1.7919753</v>
      </c>
      <c r="H48" t="s">
        <v>8</v>
      </c>
      <c r="I48">
        <v>0.84155069999999998</v>
      </c>
    </row>
    <row r="49" spans="1:9" x14ac:dyDescent="0.3">
      <c r="A49" t="s">
        <v>233</v>
      </c>
      <c r="B49" s="2">
        <v>495.31541110917999</v>
      </c>
      <c r="C49" s="2">
        <v>19.2271</v>
      </c>
      <c r="D49" s="3" t="s">
        <v>339</v>
      </c>
      <c r="E49" s="1" t="s">
        <v>339</v>
      </c>
      <c r="F49">
        <v>2.0144914999999999E-2</v>
      </c>
      <c r="G49">
        <v>1.5098438000000001</v>
      </c>
      <c r="H49" t="s">
        <v>8</v>
      </c>
      <c r="I49">
        <v>0.59439933</v>
      </c>
    </row>
    <row r="50" spans="1:9" x14ac:dyDescent="0.3">
      <c r="A50" t="s">
        <v>234</v>
      </c>
      <c r="B50" s="2">
        <v>1162.4456415740201</v>
      </c>
      <c r="C50" s="2">
        <v>19.941516666666701</v>
      </c>
      <c r="D50" s="3" t="s">
        <v>340</v>
      </c>
      <c r="E50" s="1" t="s">
        <v>341</v>
      </c>
      <c r="F50">
        <v>2.6534994999999999E-2</v>
      </c>
      <c r="G50">
        <v>1.5618991</v>
      </c>
      <c r="H50" t="s">
        <v>17</v>
      </c>
      <c r="I50">
        <v>-0.64330120000000002</v>
      </c>
    </row>
    <row r="51" spans="1:9" x14ac:dyDescent="0.3">
      <c r="A51" t="s">
        <v>235</v>
      </c>
      <c r="B51" s="2">
        <v>362.27633951933501</v>
      </c>
      <c r="C51" s="2">
        <v>19.99295</v>
      </c>
      <c r="D51" s="3" t="s">
        <v>342</v>
      </c>
      <c r="E51" s="1" t="s">
        <v>343</v>
      </c>
      <c r="F51">
        <v>2.8531540000000001E-2</v>
      </c>
      <c r="G51">
        <v>1.6327151</v>
      </c>
      <c r="H51" t="s">
        <v>8</v>
      </c>
      <c r="I51">
        <v>0.70727306999999995</v>
      </c>
    </row>
    <row r="52" spans="1:9" x14ac:dyDescent="0.3">
      <c r="A52" t="s">
        <v>236</v>
      </c>
      <c r="B52" s="2">
        <v>421.74177429588099</v>
      </c>
      <c r="C52" s="2">
        <v>19.99295</v>
      </c>
      <c r="D52" s="3" t="s">
        <v>344</v>
      </c>
      <c r="E52" s="1" t="s">
        <v>345</v>
      </c>
      <c r="F52">
        <v>1.4606248E-2</v>
      </c>
      <c r="G52">
        <v>1.6504333</v>
      </c>
      <c r="H52" t="s">
        <v>8</v>
      </c>
      <c r="I52">
        <v>0.72284484000000004</v>
      </c>
    </row>
    <row r="53" spans="1:9" x14ac:dyDescent="0.3">
      <c r="A53" t="s">
        <v>18</v>
      </c>
      <c r="B53" s="2">
        <v>173.03878870015001</v>
      </c>
      <c r="C53" s="2">
        <v>3.4595833333333301</v>
      </c>
      <c r="D53" s="3" t="s">
        <v>137</v>
      </c>
      <c r="E53" s="1" t="s">
        <v>138</v>
      </c>
      <c r="F53">
        <v>2.9353032000000001E-2</v>
      </c>
      <c r="G53">
        <v>1.5805066999999999</v>
      </c>
      <c r="H53" t="s">
        <v>8</v>
      </c>
      <c r="I53">
        <v>0.6603871</v>
      </c>
    </row>
    <row r="54" spans="1:9" x14ac:dyDescent="0.3">
      <c r="A54" t="s">
        <v>237</v>
      </c>
      <c r="B54" s="2">
        <v>365.138213042769</v>
      </c>
      <c r="C54" s="2">
        <v>3.96241666666667</v>
      </c>
      <c r="D54" s="3" t="s">
        <v>346</v>
      </c>
      <c r="E54" s="1" t="s">
        <v>347</v>
      </c>
      <c r="F54">
        <v>4.0575340000000001E-2</v>
      </c>
      <c r="G54">
        <v>2.9542481999999999</v>
      </c>
      <c r="H54" t="s">
        <v>17</v>
      </c>
      <c r="I54">
        <v>-1.562791</v>
      </c>
    </row>
    <row r="55" spans="1:9" x14ac:dyDescent="0.3">
      <c r="A55" t="s">
        <v>30</v>
      </c>
      <c r="B55" s="2">
        <v>247.10286053076101</v>
      </c>
      <c r="C55" s="2">
        <v>4.0710166666666696</v>
      </c>
      <c r="D55" s="3" t="s">
        <v>145</v>
      </c>
      <c r="E55" s="1" t="s">
        <v>146</v>
      </c>
      <c r="F55">
        <v>1.1120011000000001E-2</v>
      </c>
      <c r="G55">
        <v>2.4262288000000001</v>
      </c>
      <c r="H55" t="s">
        <v>17</v>
      </c>
      <c r="I55">
        <v>-1.2787156</v>
      </c>
    </row>
    <row r="56" spans="1:9" x14ac:dyDescent="0.3">
      <c r="A56" t="s">
        <v>238</v>
      </c>
      <c r="B56" s="2">
        <v>247.13067885070001</v>
      </c>
      <c r="C56" s="2">
        <v>4.1567166666666697</v>
      </c>
      <c r="D56" s="3" t="s">
        <v>348</v>
      </c>
      <c r="E56" s="1" t="s">
        <v>349</v>
      </c>
      <c r="F56">
        <v>3.5254149999999998E-2</v>
      </c>
      <c r="G56">
        <v>1.5909685</v>
      </c>
      <c r="H56" t="s">
        <v>17</v>
      </c>
      <c r="I56">
        <v>-0.66990525000000001</v>
      </c>
    </row>
    <row r="57" spans="1:9" x14ac:dyDescent="0.3">
      <c r="A57" t="s">
        <v>239</v>
      </c>
      <c r="B57" s="2">
        <v>249.09869940143901</v>
      </c>
      <c r="C57" s="2">
        <v>4.2767166666666698</v>
      </c>
      <c r="D57" s="3" t="s">
        <v>350</v>
      </c>
      <c r="E57" s="1" t="s">
        <v>351</v>
      </c>
      <c r="F57">
        <v>3.3666580000000002E-2</v>
      </c>
      <c r="G57">
        <v>3.7844996000000002</v>
      </c>
      <c r="H57" t="s">
        <v>17</v>
      </c>
      <c r="I57">
        <v>-1.9201026000000001</v>
      </c>
    </row>
    <row r="58" spans="1:9" x14ac:dyDescent="0.3">
      <c r="A58" t="s">
        <v>240</v>
      </c>
      <c r="B58" s="2">
        <v>338.183711865227</v>
      </c>
      <c r="C58" s="2">
        <v>4.4653</v>
      </c>
      <c r="D58" s="3" t="s">
        <v>155</v>
      </c>
      <c r="E58" s="1" t="s">
        <v>156</v>
      </c>
      <c r="F58">
        <v>3.2796430000000001E-3</v>
      </c>
      <c r="G58">
        <v>4.7597379999999996</v>
      </c>
      <c r="H58" t="s">
        <v>17</v>
      </c>
      <c r="I58">
        <v>-2.2508821000000001</v>
      </c>
    </row>
    <row r="59" spans="1:9" x14ac:dyDescent="0.3">
      <c r="A59" t="s">
        <v>241</v>
      </c>
      <c r="B59" s="2">
        <v>474.76337367972502</v>
      </c>
      <c r="C59" s="2">
        <v>4.5795833333333302</v>
      </c>
      <c r="D59" s="3" t="s">
        <v>352</v>
      </c>
      <c r="E59" s="1" t="s">
        <v>353</v>
      </c>
      <c r="F59">
        <v>0</v>
      </c>
      <c r="G59">
        <v>4.2968326000000001</v>
      </c>
      <c r="H59" t="s">
        <v>17</v>
      </c>
      <c r="I59">
        <v>-2.1032736000000001</v>
      </c>
    </row>
    <row r="60" spans="1:9" x14ac:dyDescent="0.3">
      <c r="A60" t="s">
        <v>242</v>
      </c>
      <c r="B60" s="2">
        <v>146.06046413676199</v>
      </c>
      <c r="C60" s="2">
        <v>4.6138666666666701</v>
      </c>
      <c r="D60" s="3" t="s">
        <v>354</v>
      </c>
      <c r="E60" s="1" t="s">
        <v>355</v>
      </c>
      <c r="F60">
        <v>1.8057190000000001E-2</v>
      </c>
      <c r="G60">
        <v>1.5732704</v>
      </c>
      <c r="H60" t="s">
        <v>17</v>
      </c>
      <c r="I60">
        <v>-0.65376670000000003</v>
      </c>
    </row>
    <row r="61" spans="1:9" x14ac:dyDescent="0.3">
      <c r="A61" t="s">
        <v>243</v>
      </c>
      <c r="B61" s="2">
        <v>130.04940572669599</v>
      </c>
      <c r="C61" s="2">
        <v>5.2481499999999999</v>
      </c>
      <c r="D61" s="3" t="s">
        <v>356</v>
      </c>
      <c r="E61" s="1" t="s">
        <v>357</v>
      </c>
      <c r="F61">
        <v>4.9724064999999998E-2</v>
      </c>
      <c r="G61">
        <v>1.506848</v>
      </c>
      <c r="H61" t="s">
        <v>8</v>
      </c>
      <c r="I61">
        <v>0.59153383999999998</v>
      </c>
    </row>
    <row r="62" spans="1:9" x14ac:dyDescent="0.3">
      <c r="A62" t="s">
        <v>244</v>
      </c>
      <c r="B62" s="2">
        <v>333.09757497885403</v>
      </c>
      <c r="C62" s="2">
        <v>5.2767333333333299</v>
      </c>
      <c r="D62" s="3" t="s">
        <v>358</v>
      </c>
      <c r="E62" s="1" t="s">
        <v>359</v>
      </c>
      <c r="F62">
        <v>1.5514247E-2</v>
      </c>
      <c r="G62">
        <v>1.6849684</v>
      </c>
      <c r="H62" t="s">
        <v>8</v>
      </c>
      <c r="I62">
        <v>0.75272150000000004</v>
      </c>
    </row>
    <row r="63" spans="1:9" x14ac:dyDescent="0.3">
      <c r="A63" t="s">
        <v>245</v>
      </c>
      <c r="B63" s="2">
        <v>278.11953107949103</v>
      </c>
      <c r="C63" s="2">
        <v>6.8767666666666702</v>
      </c>
      <c r="D63" s="3" t="s">
        <v>360</v>
      </c>
      <c r="E63" s="1" t="s">
        <v>361</v>
      </c>
      <c r="F63">
        <v>3.1976780000000003E-2</v>
      </c>
      <c r="G63">
        <v>2.1648448</v>
      </c>
      <c r="H63" t="s">
        <v>17</v>
      </c>
      <c r="I63">
        <v>-1.1142635000000001</v>
      </c>
    </row>
    <row r="64" spans="1:9" x14ac:dyDescent="0.3">
      <c r="A64" t="s">
        <v>246</v>
      </c>
      <c r="B64" s="2">
        <v>697.36314582885802</v>
      </c>
      <c r="C64" s="2">
        <v>7.4939</v>
      </c>
      <c r="D64" s="3">
        <v>264714</v>
      </c>
      <c r="E64" s="1" t="s">
        <v>362</v>
      </c>
      <c r="F64">
        <v>2.8087515000000001E-3</v>
      </c>
      <c r="G64">
        <v>3.219074</v>
      </c>
      <c r="H64" t="s">
        <v>17</v>
      </c>
      <c r="I64">
        <v>-1.6866456999999999</v>
      </c>
    </row>
    <row r="65" spans="1:9" x14ac:dyDescent="0.3">
      <c r="A65" t="s">
        <v>247</v>
      </c>
      <c r="B65" s="2">
        <v>362.23531342811702</v>
      </c>
      <c r="C65" s="2">
        <v>7.5910500000000001</v>
      </c>
      <c r="D65" s="3" t="s">
        <v>363</v>
      </c>
      <c r="E65" s="1" t="s">
        <v>364</v>
      </c>
      <c r="F65">
        <v>3.257968E-2</v>
      </c>
      <c r="G65">
        <v>1.5478692000000001</v>
      </c>
      <c r="H65" t="s">
        <v>17</v>
      </c>
      <c r="I65">
        <v>-0.63028353000000004</v>
      </c>
    </row>
    <row r="66" spans="1:9" x14ac:dyDescent="0.3">
      <c r="A66" t="s">
        <v>248</v>
      </c>
      <c r="B66" s="2">
        <v>431.12416729388002</v>
      </c>
      <c r="C66" s="2">
        <v>8.2253333333333298</v>
      </c>
      <c r="D66" s="3" t="s">
        <v>365</v>
      </c>
      <c r="E66" s="1" t="s">
        <v>366</v>
      </c>
      <c r="F66">
        <v>1.11619895E-2</v>
      </c>
      <c r="G66">
        <v>3.262162</v>
      </c>
      <c r="H66" t="s">
        <v>17</v>
      </c>
      <c r="I66">
        <v>-1.7058283999999999</v>
      </c>
    </row>
    <row r="67" spans="1:9" x14ac:dyDescent="0.3">
      <c r="A67" t="s">
        <v>249</v>
      </c>
      <c r="B67" s="2">
        <v>487.26813277982302</v>
      </c>
      <c r="C67" s="2">
        <v>8.44248333333333</v>
      </c>
      <c r="D67" s="3" t="s">
        <v>367</v>
      </c>
      <c r="E67" s="1" t="s">
        <v>368</v>
      </c>
      <c r="F67">
        <v>4.2256887999999999E-2</v>
      </c>
      <c r="G67">
        <v>2.2372893999999999</v>
      </c>
      <c r="H67" t="s">
        <v>17</v>
      </c>
      <c r="I67">
        <v>-1.1617519000000001</v>
      </c>
    </row>
    <row r="68" spans="1:9" x14ac:dyDescent="0.3">
      <c r="A68" t="s">
        <v>250</v>
      </c>
      <c r="B68" s="2">
        <v>445.19606457673501</v>
      </c>
      <c r="C68" s="2">
        <v>9.0366833333333307</v>
      </c>
      <c r="D68" s="3" t="s">
        <v>369</v>
      </c>
      <c r="E68" s="1" t="s">
        <v>370</v>
      </c>
      <c r="F68">
        <v>3.5567634000000001E-2</v>
      </c>
      <c r="G68">
        <v>1.5948125</v>
      </c>
      <c r="H68" t="s">
        <v>8</v>
      </c>
      <c r="I68">
        <v>0.67338679999999995</v>
      </c>
    </row>
    <row r="69" spans="1:9" x14ac:dyDescent="0.3">
      <c r="A69" t="s">
        <v>251</v>
      </c>
      <c r="B69" s="2">
        <v>595.35095784628902</v>
      </c>
      <c r="C69" s="2">
        <v>9.0539166666666695</v>
      </c>
      <c r="D69" s="3" t="s">
        <v>371</v>
      </c>
      <c r="E69" s="1" t="s">
        <v>372</v>
      </c>
      <c r="F69">
        <v>6.5583806000000001E-3</v>
      </c>
      <c r="G69">
        <v>1.9504543999999999</v>
      </c>
      <c r="H69" t="s">
        <v>8</v>
      </c>
      <c r="I69">
        <v>0.96381019999999995</v>
      </c>
    </row>
    <row r="70" spans="1:9" x14ac:dyDescent="0.3">
      <c r="A70" t="s">
        <v>252</v>
      </c>
      <c r="B70" s="2">
        <v>179.07098295857699</v>
      </c>
      <c r="C70" s="2">
        <v>9.3453499999999998</v>
      </c>
      <c r="D70" s="3" t="s">
        <v>373</v>
      </c>
      <c r="E70" s="1" t="s">
        <v>374</v>
      </c>
      <c r="F70">
        <v>8.8602190000000008E-3</v>
      </c>
      <c r="G70">
        <v>1.7123742</v>
      </c>
      <c r="H70" t="s">
        <v>17</v>
      </c>
      <c r="I70">
        <v>-0.77599799999999997</v>
      </c>
    </row>
  </sheetData>
  <conditionalFormatting sqref="A3:A70">
    <cfRule type="duplicateValues" dxfId="6" priority="5"/>
    <cfRule type="duplicateValues" dxfId="5" priority="6"/>
  </conditionalFormatting>
  <conditionalFormatting sqref="A3:A70">
    <cfRule type="duplicateValues" dxfId="4" priority="4"/>
  </conditionalFormatting>
  <conditionalFormatting sqref="A1:A1048576">
    <cfRule type="duplicateValues" dxfId="3" priority="1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9"/>
  <sheetViews>
    <sheetView tabSelected="1" workbookViewId="0">
      <selection activeCell="A2" sqref="A2:XFD2"/>
    </sheetView>
  </sheetViews>
  <sheetFormatPr defaultRowHeight="14.4" x14ac:dyDescent="0.3"/>
  <cols>
    <col min="1" max="1" width="18.88671875" bestFit="1" customWidth="1"/>
    <col min="2" max="2" width="27.88671875" customWidth="1"/>
    <col min="3" max="3" width="20" bestFit="1" customWidth="1"/>
    <col min="4" max="4" width="22.109375" style="1" bestFit="1" customWidth="1"/>
    <col min="5" max="5" width="139.109375" style="1" bestFit="1" customWidth="1"/>
  </cols>
  <sheetData>
    <row r="1" spans="1:5" ht="15.6" x14ac:dyDescent="0.3">
      <c r="A1" s="4" t="s">
        <v>398</v>
      </c>
    </row>
    <row r="2" spans="1:5" x14ac:dyDescent="0.3">
      <c r="A2" t="s">
        <v>185</v>
      </c>
      <c r="B2" t="s">
        <v>378</v>
      </c>
      <c r="C2" t="s">
        <v>379</v>
      </c>
      <c r="D2" t="s">
        <v>380</v>
      </c>
      <c r="E2" t="s">
        <v>381</v>
      </c>
    </row>
    <row r="3" spans="1:5" x14ac:dyDescent="0.3">
      <c r="A3">
        <v>1</v>
      </c>
      <c r="B3" t="s">
        <v>382</v>
      </c>
      <c r="C3">
        <v>19</v>
      </c>
      <c r="D3">
        <v>8</v>
      </c>
      <c r="E3" t="s">
        <v>383</v>
      </c>
    </row>
    <row r="4" spans="1:5" x14ac:dyDescent="0.3">
      <c r="A4">
        <v>2</v>
      </c>
      <c r="B4" t="s">
        <v>384</v>
      </c>
      <c r="C4">
        <v>11</v>
      </c>
      <c r="D4">
        <v>5</v>
      </c>
      <c r="E4" t="s">
        <v>385</v>
      </c>
    </row>
    <row r="5" spans="1:5" x14ac:dyDescent="0.3">
      <c r="A5">
        <v>3</v>
      </c>
      <c r="B5" t="s">
        <v>386</v>
      </c>
      <c r="C5">
        <v>3</v>
      </c>
      <c r="D5">
        <v>1</v>
      </c>
      <c r="E5" t="s">
        <v>387</v>
      </c>
    </row>
    <row r="6" spans="1:5" x14ac:dyDescent="0.3">
      <c r="A6">
        <v>4</v>
      </c>
      <c r="B6" t="s">
        <v>388</v>
      </c>
      <c r="C6">
        <v>3</v>
      </c>
      <c r="D6">
        <v>1</v>
      </c>
      <c r="E6" t="s">
        <v>389</v>
      </c>
    </row>
    <row r="7" spans="1:5" x14ac:dyDescent="0.3">
      <c r="A7">
        <v>5</v>
      </c>
      <c r="B7" t="s">
        <v>390</v>
      </c>
      <c r="C7">
        <v>3</v>
      </c>
      <c r="D7">
        <v>1</v>
      </c>
      <c r="E7" t="s">
        <v>391</v>
      </c>
    </row>
    <row r="8" spans="1:5" x14ac:dyDescent="0.3">
      <c r="A8">
        <v>6</v>
      </c>
      <c r="B8" t="s">
        <v>392</v>
      </c>
      <c r="C8">
        <v>3</v>
      </c>
      <c r="D8">
        <v>1</v>
      </c>
      <c r="E8" t="s">
        <v>393</v>
      </c>
    </row>
    <row r="9" spans="1:5" x14ac:dyDescent="0.3">
      <c r="A9">
        <v>7</v>
      </c>
      <c r="B9" t="s">
        <v>394</v>
      </c>
      <c r="C9">
        <v>2</v>
      </c>
      <c r="D9">
        <v>1</v>
      </c>
      <c r="E9" t="s">
        <v>395</v>
      </c>
    </row>
    <row r="10" spans="1:5" x14ac:dyDescent="0.3">
      <c r="A10">
        <v>8</v>
      </c>
      <c r="B10" t="s">
        <v>396</v>
      </c>
      <c r="C10">
        <v>2</v>
      </c>
      <c r="D10">
        <v>1</v>
      </c>
      <c r="E10" t="s">
        <v>397</v>
      </c>
    </row>
    <row r="11" spans="1:5" x14ac:dyDescent="0.3">
      <c r="B11" s="2"/>
      <c r="C11" s="2"/>
      <c r="D11" s="3"/>
    </row>
    <row r="12" spans="1:5" x14ac:dyDescent="0.3">
      <c r="B12" s="2"/>
      <c r="C12" s="2"/>
      <c r="D12" s="3"/>
    </row>
    <row r="13" spans="1:5" x14ac:dyDescent="0.3">
      <c r="B13" s="2"/>
      <c r="C13" s="2"/>
      <c r="D13" s="3"/>
    </row>
    <row r="14" spans="1:5" x14ac:dyDescent="0.3">
      <c r="B14" s="2"/>
      <c r="C14" s="2"/>
      <c r="D14" s="3"/>
    </row>
    <row r="15" spans="1:5" x14ac:dyDescent="0.3">
      <c r="B15" s="2"/>
      <c r="C15" s="2"/>
      <c r="D15" s="3"/>
    </row>
    <row r="16" spans="1:5" x14ac:dyDescent="0.3">
      <c r="B16" s="2"/>
      <c r="C16" s="2"/>
      <c r="D16" s="3"/>
    </row>
    <row r="17" spans="2:4" x14ac:dyDescent="0.3">
      <c r="B17" s="2"/>
      <c r="C17" s="2"/>
      <c r="D17" s="3"/>
    </row>
    <row r="18" spans="2:4" x14ac:dyDescent="0.3">
      <c r="B18" s="2"/>
      <c r="C18" s="2"/>
      <c r="D18" s="3"/>
    </row>
    <row r="19" spans="2:4" x14ac:dyDescent="0.3">
      <c r="B19" s="2"/>
      <c r="C19" s="2"/>
      <c r="D19" s="3"/>
    </row>
    <row r="20" spans="2:4" x14ac:dyDescent="0.3">
      <c r="B20" s="2"/>
      <c r="C20" s="2"/>
      <c r="D20" s="3"/>
    </row>
    <row r="21" spans="2:4" x14ac:dyDescent="0.3">
      <c r="B21" s="2"/>
      <c r="C21" s="2"/>
      <c r="D21" s="3"/>
    </row>
    <row r="22" spans="2:4" x14ac:dyDescent="0.3">
      <c r="B22" s="2"/>
      <c r="C22" s="2"/>
      <c r="D22" s="3"/>
    </row>
    <row r="23" spans="2:4" x14ac:dyDescent="0.3">
      <c r="B23" s="2"/>
      <c r="C23" s="2"/>
      <c r="D23" s="3"/>
    </row>
    <row r="24" spans="2:4" x14ac:dyDescent="0.3">
      <c r="B24" s="2"/>
      <c r="C24" s="2"/>
      <c r="D24" s="3"/>
    </row>
    <row r="25" spans="2:4" x14ac:dyDescent="0.3">
      <c r="B25" s="2"/>
      <c r="C25" s="2"/>
      <c r="D25" s="3"/>
    </row>
    <row r="26" spans="2:4" x14ac:dyDescent="0.3">
      <c r="B26" s="2"/>
      <c r="C26" s="2"/>
      <c r="D26" s="3"/>
    </row>
    <row r="27" spans="2:4" x14ac:dyDescent="0.3">
      <c r="B27" s="2"/>
      <c r="C27" s="2"/>
      <c r="D27" s="3"/>
    </row>
    <row r="28" spans="2:4" x14ac:dyDescent="0.3">
      <c r="B28" s="2"/>
      <c r="C28" s="2"/>
      <c r="D28" s="3"/>
    </row>
    <row r="29" spans="2:4" x14ac:dyDescent="0.3">
      <c r="B29" s="2"/>
      <c r="C29" s="2"/>
      <c r="D29" s="3"/>
    </row>
    <row r="30" spans="2:4" x14ac:dyDescent="0.3">
      <c r="B30" s="2"/>
      <c r="C30" s="2"/>
      <c r="D30" s="3"/>
    </row>
    <row r="31" spans="2:4" x14ac:dyDescent="0.3">
      <c r="B31" s="2"/>
      <c r="C31" s="2"/>
      <c r="D31" s="3"/>
    </row>
    <row r="32" spans="2:4" x14ac:dyDescent="0.3">
      <c r="B32" s="2"/>
      <c r="C32" s="2"/>
      <c r="D32" s="3"/>
    </row>
    <row r="33" spans="2:4" x14ac:dyDescent="0.3">
      <c r="B33" s="2"/>
      <c r="C33" s="2"/>
      <c r="D33" s="3"/>
    </row>
    <row r="34" spans="2:4" x14ac:dyDescent="0.3">
      <c r="B34" s="2"/>
      <c r="C34" s="2"/>
      <c r="D34" s="3"/>
    </row>
    <row r="35" spans="2:4" x14ac:dyDescent="0.3">
      <c r="B35" s="2"/>
      <c r="C35" s="2"/>
      <c r="D35" s="3"/>
    </row>
    <row r="36" spans="2:4" x14ac:dyDescent="0.3">
      <c r="B36" s="2"/>
      <c r="C36" s="2"/>
      <c r="D36" s="3"/>
    </row>
    <row r="37" spans="2:4" x14ac:dyDescent="0.3">
      <c r="B37" s="2"/>
      <c r="C37" s="2"/>
      <c r="D37" s="3"/>
    </row>
    <row r="38" spans="2:4" x14ac:dyDescent="0.3">
      <c r="B38" s="2"/>
      <c r="C38" s="2"/>
      <c r="D38" s="3"/>
    </row>
    <row r="39" spans="2:4" x14ac:dyDescent="0.3">
      <c r="B39" s="2"/>
      <c r="C39" s="2"/>
      <c r="D39" s="3"/>
    </row>
    <row r="40" spans="2:4" x14ac:dyDescent="0.3">
      <c r="B40" s="2"/>
      <c r="C40" s="2"/>
      <c r="D40" s="3"/>
    </row>
    <row r="41" spans="2:4" x14ac:dyDescent="0.3">
      <c r="B41" s="2"/>
      <c r="C41" s="2"/>
      <c r="D41" s="3"/>
    </row>
    <row r="42" spans="2:4" x14ac:dyDescent="0.3">
      <c r="B42" s="2"/>
      <c r="C42" s="2"/>
      <c r="D42" s="3"/>
    </row>
    <row r="43" spans="2:4" x14ac:dyDescent="0.3">
      <c r="B43" s="2"/>
      <c r="C43" s="2"/>
      <c r="D43" s="3"/>
    </row>
    <row r="44" spans="2:4" x14ac:dyDescent="0.3">
      <c r="B44" s="2"/>
      <c r="C44" s="2"/>
      <c r="D44" s="3"/>
    </row>
    <row r="45" spans="2:4" x14ac:dyDescent="0.3">
      <c r="B45" s="2"/>
      <c r="C45" s="2"/>
      <c r="D45" s="3"/>
    </row>
    <row r="46" spans="2:4" x14ac:dyDescent="0.3">
      <c r="B46" s="2"/>
      <c r="C46" s="2"/>
      <c r="D46" s="3"/>
    </row>
    <row r="47" spans="2:4" x14ac:dyDescent="0.3">
      <c r="B47" s="2"/>
      <c r="C47" s="2"/>
      <c r="D47" s="3"/>
    </row>
    <row r="48" spans="2:4" x14ac:dyDescent="0.3">
      <c r="B48" s="2"/>
      <c r="C48" s="2"/>
      <c r="D48" s="3"/>
    </row>
    <row r="49" spans="2:4" x14ac:dyDescent="0.3">
      <c r="B49" s="2"/>
      <c r="C49" s="2"/>
      <c r="D49" s="3"/>
    </row>
    <row r="50" spans="2:4" x14ac:dyDescent="0.3">
      <c r="B50" s="2"/>
      <c r="C50" s="2"/>
      <c r="D50" s="3"/>
    </row>
    <row r="51" spans="2:4" x14ac:dyDescent="0.3">
      <c r="B51" s="2"/>
      <c r="C51" s="2"/>
      <c r="D51" s="3"/>
    </row>
    <row r="52" spans="2:4" x14ac:dyDescent="0.3">
      <c r="B52" s="2"/>
      <c r="C52" s="2"/>
      <c r="D52" s="3"/>
    </row>
    <row r="53" spans="2:4" x14ac:dyDescent="0.3">
      <c r="B53" s="2"/>
      <c r="C53" s="2"/>
      <c r="D53" s="3"/>
    </row>
    <row r="54" spans="2:4" x14ac:dyDescent="0.3">
      <c r="B54" s="2"/>
      <c r="C54" s="2"/>
      <c r="D54" s="3"/>
    </row>
    <row r="55" spans="2:4" x14ac:dyDescent="0.3">
      <c r="B55" s="2"/>
      <c r="C55" s="2"/>
      <c r="D55" s="3"/>
    </row>
    <row r="56" spans="2:4" x14ac:dyDescent="0.3">
      <c r="B56" s="2"/>
      <c r="C56" s="2"/>
      <c r="D56" s="3"/>
    </row>
    <row r="57" spans="2:4" x14ac:dyDescent="0.3">
      <c r="B57" s="2"/>
      <c r="C57" s="2"/>
      <c r="D57" s="3"/>
    </row>
    <row r="58" spans="2:4" x14ac:dyDescent="0.3">
      <c r="B58" s="2"/>
      <c r="C58" s="2"/>
      <c r="D58" s="3"/>
    </row>
    <row r="59" spans="2:4" x14ac:dyDescent="0.3">
      <c r="B59" s="2"/>
      <c r="C59" s="2"/>
      <c r="D59" s="3"/>
    </row>
    <row r="60" spans="2:4" x14ac:dyDescent="0.3">
      <c r="B60" s="2"/>
      <c r="C60" s="2"/>
      <c r="D60" s="3"/>
    </row>
    <row r="61" spans="2:4" x14ac:dyDescent="0.3">
      <c r="B61" s="2"/>
      <c r="C61" s="2"/>
      <c r="D61" s="3"/>
    </row>
    <row r="62" spans="2:4" x14ac:dyDescent="0.3">
      <c r="B62" s="2"/>
      <c r="C62" s="2"/>
      <c r="D62" s="3"/>
    </row>
    <row r="63" spans="2:4" x14ac:dyDescent="0.3">
      <c r="B63" s="2"/>
      <c r="C63" s="2"/>
      <c r="D63" s="3"/>
    </row>
    <row r="64" spans="2:4" x14ac:dyDescent="0.3">
      <c r="B64" s="2"/>
      <c r="C64" s="2"/>
      <c r="D64" s="3"/>
    </row>
    <row r="65" spans="2:4" x14ac:dyDescent="0.3">
      <c r="B65" s="2"/>
      <c r="C65" s="2"/>
      <c r="D65" s="3"/>
    </row>
    <row r="66" spans="2:4" x14ac:dyDescent="0.3">
      <c r="B66" s="2"/>
      <c r="C66" s="2"/>
      <c r="D66" s="3"/>
    </row>
    <row r="67" spans="2:4" x14ac:dyDescent="0.3">
      <c r="B67" s="2"/>
      <c r="C67" s="2"/>
      <c r="D67" s="3"/>
    </row>
    <row r="68" spans="2:4" x14ac:dyDescent="0.3">
      <c r="B68" s="2"/>
      <c r="C68" s="2"/>
      <c r="D68" s="3"/>
    </row>
    <row r="69" spans="2:4" x14ac:dyDescent="0.3">
      <c r="B69" s="2"/>
      <c r="C69" s="2"/>
      <c r="D69" s="3"/>
    </row>
  </sheetData>
  <conditionalFormatting sqref="A2:A69">
    <cfRule type="duplicateValues" dxfId="2" priority="2"/>
    <cfRule type="duplicateValues" dxfId="1" priority="3"/>
  </conditionalFormatting>
  <conditionalFormatting sqref="A2:A69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MALKI, REEM HUSSAIN</dc:creator>
  <cp:lastModifiedBy>Afshan Masood</cp:lastModifiedBy>
  <dcterms:created xsi:type="dcterms:W3CDTF">2025-08-18T14:05:27Z</dcterms:created>
  <dcterms:modified xsi:type="dcterms:W3CDTF">2026-01-12T18:02:21Z</dcterms:modified>
</cp:coreProperties>
</file>